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ccalas1\Kropski_Lab Dropbox\Scott McCall\HIF Figure drafts-workup\9-14 BioRxiv and submission figures\"/>
    </mc:Choice>
  </mc:AlternateContent>
  <xr:revisionPtr revIDLastSave="0" documentId="8_{9051A837-8626-4255-954C-0F380697A432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Module Genes" sheetId="2" r:id="rId1"/>
    <sheet name="Top 30 Hubs" sheetId="4" r:id="rId2"/>
    <sheet name="genotype NES" sheetId="5" r:id="rId3"/>
    <sheet name="Cell type NES" sheetId="6" r:id="rId4"/>
  </sheets>
  <calcPr calcId="0"/>
</workbook>
</file>

<file path=xl/sharedStrings.xml><?xml version="1.0" encoding="utf-8"?>
<sst xmlns="http://schemas.openxmlformats.org/spreadsheetml/2006/main" count="3204" uniqueCount="2901">
  <si>
    <t>M1</t>
  </si>
  <si>
    <t>Tmsb4x</t>
  </si>
  <si>
    <t>Rps24</t>
  </si>
  <si>
    <t>Uba52</t>
  </si>
  <si>
    <t>Tmem176b</t>
  </si>
  <si>
    <t>S100a11</t>
  </si>
  <si>
    <t>Rps21</t>
  </si>
  <si>
    <t>Rps27</t>
  </si>
  <si>
    <t>Rps20</t>
  </si>
  <si>
    <t>Rps28</t>
  </si>
  <si>
    <t>Rps16</t>
  </si>
  <si>
    <t>S100a6</t>
  </si>
  <si>
    <t>Rps26</t>
  </si>
  <si>
    <t>Actg1</t>
  </si>
  <si>
    <t>Rps19</t>
  </si>
  <si>
    <t>Rpsa</t>
  </si>
  <si>
    <t>Rps5</t>
  </si>
  <si>
    <t>Rps4x</t>
  </si>
  <si>
    <t>Rpl39</t>
  </si>
  <si>
    <t>Rpl9-ps6</t>
  </si>
  <si>
    <t>Rpl32</t>
  </si>
  <si>
    <t>Rps7</t>
  </si>
  <si>
    <t>Rps15a</t>
  </si>
  <si>
    <t>Rpl35</t>
  </si>
  <si>
    <t>Rpl34</t>
  </si>
  <si>
    <t>Itm2b</t>
  </si>
  <si>
    <t>Tmem176a</t>
  </si>
  <si>
    <t>Rps11</t>
  </si>
  <si>
    <t>Cd9</t>
  </si>
  <si>
    <t>Rps12</t>
  </si>
  <si>
    <t>Rpl35a</t>
  </si>
  <si>
    <t>Ifitm3</t>
  </si>
  <si>
    <t>Rps14</t>
  </si>
  <si>
    <t>Gapdh</t>
  </si>
  <si>
    <t>Rpl26</t>
  </si>
  <si>
    <t>Rplp2</t>
  </si>
  <si>
    <t>Anxa1</t>
  </si>
  <si>
    <t>Vamp8</t>
  </si>
  <si>
    <t>Rpl22</t>
  </si>
  <si>
    <t>Rpl29</t>
  </si>
  <si>
    <t>Rps23</t>
  </si>
  <si>
    <t>Anxa2</t>
  </si>
  <si>
    <t>Rps13</t>
  </si>
  <si>
    <t>Gpx4</t>
  </si>
  <si>
    <t>Krt19</t>
  </si>
  <si>
    <t>Rpl36a</t>
  </si>
  <si>
    <t>Gng5</t>
  </si>
  <si>
    <t>Krt18</t>
  </si>
  <si>
    <t>Atp5e</t>
  </si>
  <si>
    <t>H3f3a</t>
  </si>
  <si>
    <t>Naca</t>
  </si>
  <si>
    <t>Tubb4b</t>
  </si>
  <si>
    <t>Rpl41</t>
  </si>
  <si>
    <t>Heph</t>
  </si>
  <si>
    <t>Crip2</t>
  </si>
  <si>
    <t>Laptm4a</t>
  </si>
  <si>
    <t>Myl12b</t>
  </si>
  <si>
    <t>Krt7</t>
  </si>
  <si>
    <t>Gstp1</t>
  </si>
  <si>
    <t>Ldha</t>
  </si>
  <si>
    <t>Krt8</t>
  </si>
  <si>
    <t>Rps6</t>
  </si>
  <si>
    <t>Eif3f</t>
  </si>
  <si>
    <t>Calm1</t>
  </si>
  <si>
    <t>Fxyd3</t>
  </si>
  <si>
    <t>Atpif1</t>
  </si>
  <si>
    <t>Glul</t>
  </si>
  <si>
    <t>Dstn</t>
  </si>
  <si>
    <t>Ndufa4</t>
  </si>
  <si>
    <t>Cd63</t>
  </si>
  <si>
    <t>Hmgb1</t>
  </si>
  <si>
    <t>Eef1b2</t>
  </si>
  <si>
    <t>Oat</t>
  </si>
  <si>
    <t>Tagln2</t>
  </si>
  <si>
    <t>Atp5g2</t>
  </si>
  <si>
    <t>Rps15</t>
  </si>
  <si>
    <t>Atp5j2</t>
  </si>
  <si>
    <t>Tmsb10</t>
  </si>
  <si>
    <t>Gpx1</t>
  </si>
  <si>
    <t>Ywhaz</t>
  </si>
  <si>
    <t>Rack1</t>
  </si>
  <si>
    <t>Tspo</t>
  </si>
  <si>
    <t>Epcam</t>
  </si>
  <si>
    <t>H2afj</t>
  </si>
  <si>
    <t>Cldn7</t>
  </si>
  <si>
    <t>Rpl5</t>
  </si>
  <si>
    <t>Selenof</t>
  </si>
  <si>
    <t>Sec61g</t>
  </si>
  <si>
    <t>Rpl4</t>
  </si>
  <si>
    <t>Hspb1</t>
  </si>
  <si>
    <t>Atp5l</t>
  </si>
  <si>
    <t>Ppib</t>
  </si>
  <si>
    <t>Cebpb</t>
  </si>
  <si>
    <t>Sqstm1</t>
  </si>
  <si>
    <t>Sat1</t>
  </si>
  <si>
    <t>H2afz</t>
  </si>
  <si>
    <t>Elob</t>
  </si>
  <si>
    <t>Skp1a</t>
  </si>
  <si>
    <t>Ctsb</t>
  </si>
  <si>
    <t>Myl12a</t>
  </si>
  <si>
    <t>Ndufa7</t>
  </si>
  <si>
    <t>Cox6b1</t>
  </si>
  <si>
    <t>Chil1</t>
  </si>
  <si>
    <t>Sem1</t>
  </si>
  <si>
    <t>Ybx1</t>
  </si>
  <si>
    <t>Rpl12</t>
  </si>
  <si>
    <t>Pfdn5</t>
  </si>
  <si>
    <t>Uqcr10</t>
  </si>
  <si>
    <t>Hnrnpa3</t>
  </si>
  <si>
    <t>Atp6v0c</t>
  </si>
  <si>
    <t>Rps17</t>
  </si>
  <si>
    <t>Arf1</t>
  </si>
  <si>
    <t>Lamp1</t>
  </si>
  <si>
    <t>Atox1</t>
  </si>
  <si>
    <t>Ucp2</t>
  </si>
  <si>
    <t>Dynll1</t>
  </si>
  <si>
    <t>Rps27l</t>
  </si>
  <si>
    <t>Npm1</t>
  </si>
  <si>
    <t>Ephx1</t>
  </si>
  <si>
    <t>Slc25a5</t>
  </si>
  <si>
    <t>Tmem59</t>
  </si>
  <si>
    <t>Anxa3</t>
  </si>
  <si>
    <t>Rpl9</t>
  </si>
  <si>
    <t>Cst3</t>
  </si>
  <si>
    <t>Sub1</t>
  </si>
  <si>
    <t>Hint1</t>
  </si>
  <si>
    <t>Tomm6</t>
  </si>
  <si>
    <t>Eif5a</t>
  </si>
  <si>
    <t>Atp6v1g1</t>
  </si>
  <si>
    <t>Pabpc1</t>
  </si>
  <si>
    <t>Nme2</t>
  </si>
  <si>
    <t>Hmgn1</t>
  </si>
  <si>
    <t>Cnbp</t>
  </si>
  <si>
    <t>Clic1</t>
  </si>
  <si>
    <t>Ubl5</t>
  </si>
  <si>
    <t>Cfl1</t>
  </si>
  <si>
    <t>Atp5md</t>
  </si>
  <si>
    <t>Rps25</t>
  </si>
  <si>
    <t>Anxa5</t>
  </si>
  <si>
    <t>Cox5b</t>
  </si>
  <si>
    <t>Cd81</t>
  </si>
  <si>
    <t>Aox3</t>
  </si>
  <si>
    <t>Rhoa</t>
  </si>
  <si>
    <t>Selenow</t>
  </si>
  <si>
    <t>Tceal9</t>
  </si>
  <si>
    <t>Tomm7</t>
  </si>
  <si>
    <t>Uqcrb</t>
  </si>
  <si>
    <t>Cox6a1</t>
  </si>
  <si>
    <t>Ndufa3</t>
  </si>
  <si>
    <t>Sec61b</t>
  </si>
  <si>
    <t>Atp5b</t>
  </si>
  <si>
    <t>Map1lc3a</t>
  </si>
  <si>
    <t>Dad1</t>
  </si>
  <si>
    <t>Cox7a2</t>
  </si>
  <si>
    <t>Ubc</t>
  </si>
  <si>
    <t>Morf4l1</t>
  </si>
  <si>
    <t>Rpl31</t>
  </si>
  <si>
    <t>Ost4</t>
  </si>
  <si>
    <t>Txn1</t>
  </si>
  <si>
    <t>Atp5a1</t>
  </si>
  <si>
    <t>Hnrnpk</t>
  </si>
  <si>
    <t>Dbi</t>
  </si>
  <si>
    <t>Gas5</t>
  </si>
  <si>
    <t>Gnb2</t>
  </si>
  <si>
    <t>Sec14l3</t>
  </si>
  <si>
    <t>Pdia6</t>
  </si>
  <si>
    <t>Pcbp1</t>
  </si>
  <si>
    <t>Sfn</t>
  </si>
  <si>
    <t>Cdc42</t>
  </si>
  <si>
    <t>Rabac1</t>
  </si>
  <si>
    <t>Mrpl52</t>
  </si>
  <si>
    <t>Atp5mpl</t>
  </si>
  <si>
    <t>Sumo2</t>
  </si>
  <si>
    <t>Arf5</t>
  </si>
  <si>
    <t>Cd24a</t>
  </si>
  <si>
    <t>Ndufc2</t>
  </si>
  <si>
    <t>Map1lc3b</t>
  </si>
  <si>
    <t>Ly6d</t>
  </si>
  <si>
    <t>Bri3</t>
  </si>
  <si>
    <t>Taldo1</t>
  </si>
  <si>
    <t>Psme1</t>
  </si>
  <si>
    <t>Edf1</t>
  </si>
  <si>
    <t>Ndufb11</t>
  </si>
  <si>
    <t>Cox5a</t>
  </si>
  <si>
    <t>Crip1</t>
  </si>
  <si>
    <t>Pkm</t>
  </si>
  <si>
    <t>Mdh1</t>
  </si>
  <si>
    <t>Pebp1</t>
  </si>
  <si>
    <t>Ctsl</t>
  </si>
  <si>
    <t>Ezr</t>
  </si>
  <si>
    <t>Grcc10</t>
  </si>
  <si>
    <t>Tmed2</t>
  </si>
  <si>
    <t>Prdx2</t>
  </si>
  <si>
    <t>Ifitm2</t>
  </si>
  <si>
    <t>Cdkn1a</t>
  </si>
  <si>
    <t>Atp5f1</t>
  </si>
  <si>
    <t>Rpl17</t>
  </si>
  <si>
    <t>Ndufb1-ps</t>
  </si>
  <si>
    <t>1810037I17Rik</t>
  </si>
  <si>
    <t>Psmb3</t>
  </si>
  <si>
    <t>Psma3</t>
  </si>
  <si>
    <t>Uqcrq</t>
  </si>
  <si>
    <t>Krt15</t>
  </si>
  <si>
    <t>Psap</t>
  </si>
  <si>
    <t>Junb</t>
  </si>
  <si>
    <t>Rbx1</t>
  </si>
  <si>
    <t>Rpl23a</t>
  </si>
  <si>
    <t>Tmed10</t>
  </si>
  <si>
    <t>Park7</t>
  </si>
  <si>
    <t>Lgals3</t>
  </si>
  <si>
    <t>Eif3h</t>
  </si>
  <si>
    <t>Ndufa6</t>
  </si>
  <si>
    <t>Tmem258</t>
  </si>
  <si>
    <t>Ndufa2</t>
  </si>
  <si>
    <t>Clta</t>
  </si>
  <si>
    <t>Smdt1</t>
  </si>
  <si>
    <t>Romo1</t>
  </si>
  <si>
    <t>Rpl22l1</t>
  </si>
  <si>
    <t>Pomp</t>
  </si>
  <si>
    <t>Eef1d</t>
  </si>
  <si>
    <t>Ndufa1</t>
  </si>
  <si>
    <t>Swi5</t>
  </si>
  <si>
    <t>Naxe</t>
  </si>
  <si>
    <t>Eif3k</t>
  </si>
  <si>
    <t>Spcs1</t>
  </si>
  <si>
    <t>Tbca</t>
  </si>
  <si>
    <t>Bcap31</t>
  </si>
  <si>
    <t>Capzb</t>
  </si>
  <si>
    <t>Anp32a</t>
  </si>
  <si>
    <t>Arpc2</t>
  </si>
  <si>
    <t>Micos10</t>
  </si>
  <si>
    <t>Cstb</t>
  </si>
  <si>
    <t>F3</t>
  </si>
  <si>
    <t>Psma2</t>
  </si>
  <si>
    <t>Atp5c1</t>
  </si>
  <si>
    <t>Atp5k</t>
  </si>
  <si>
    <t>Hnrnpab</t>
  </si>
  <si>
    <t>Polr2l</t>
  </si>
  <si>
    <t>Prdx5</t>
  </si>
  <si>
    <t>Hspe1</t>
  </si>
  <si>
    <t>Ifi27</t>
  </si>
  <si>
    <t>Cox7b</t>
  </si>
  <si>
    <t>Arpc3</t>
  </si>
  <si>
    <t>Serbp1</t>
  </si>
  <si>
    <t>Hnrnpf</t>
  </si>
  <si>
    <t>Fis1</t>
  </si>
  <si>
    <t>Arpc1b</t>
  </si>
  <si>
    <t>Ndufb9</t>
  </si>
  <si>
    <t>Slc3a2</t>
  </si>
  <si>
    <t>Psmb1</t>
  </si>
  <si>
    <t>Ube2d3</t>
  </si>
  <si>
    <t>Nop10</t>
  </si>
  <si>
    <t>Ywhaq</t>
  </si>
  <si>
    <t>Psma7</t>
  </si>
  <si>
    <t>Mrfap1</t>
  </si>
  <si>
    <t>Eif4a1</t>
  </si>
  <si>
    <t>Krtcap2</t>
  </si>
  <si>
    <t>Psmb5</t>
  </si>
  <si>
    <t>Selenok</t>
  </si>
  <si>
    <t>Tacstd2</t>
  </si>
  <si>
    <t>Snrpg</t>
  </si>
  <si>
    <t>Zfp706</t>
  </si>
  <si>
    <t>Rpn1</t>
  </si>
  <si>
    <t>Cd47</t>
  </si>
  <si>
    <t>Eef1g</t>
  </si>
  <si>
    <t>Phlda1</t>
  </si>
  <si>
    <t>Rbm3</t>
  </si>
  <si>
    <t>Tecr</t>
  </si>
  <si>
    <t>Pam</t>
  </si>
  <si>
    <t>Atp5o</t>
  </si>
  <si>
    <t>Sap18</t>
  </si>
  <si>
    <t>Bax</t>
  </si>
  <si>
    <t>Gm8797</t>
  </si>
  <si>
    <t>Gpi1</t>
  </si>
  <si>
    <t>Nedd8</t>
  </si>
  <si>
    <t>Perp</t>
  </si>
  <si>
    <t>Sypl</t>
  </si>
  <si>
    <t>Pnrc1</t>
  </si>
  <si>
    <t>Cnn2</t>
  </si>
  <si>
    <t>Rnaset2a</t>
  </si>
  <si>
    <t>Ssr4</t>
  </si>
  <si>
    <t>Gabarapl2</t>
  </si>
  <si>
    <t>Bag1</t>
  </si>
  <si>
    <t>Cyba</t>
  </si>
  <si>
    <t>Coa3</t>
  </si>
  <si>
    <t>Itm2c</t>
  </si>
  <si>
    <t>Trmt112</t>
  </si>
  <si>
    <t>Esd</t>
  </si>
  <si>
    <t>Vps28</t>
  </si>
  <si>
    <t>Erh</t>
  </si>
  <si>
    <t>Eno1</t>
  </si>
  <si>
    <t>Acadl</t>
  </si>
  <si>
    <t>Atp6v1f</t>
  </si>
  <si>
    <t>Rnh1</t>
  </si>
  <si>
    <t>Cxadr</t>
  </si>
  <si>
    <t>Ndufc1</t>
  </si>
  <si>
    <t>D8Ertd738e</t>
  </si>
  <si>
    <t>Ndufb8</t>
  </si>
  <si>
    <t>Cope</t>
  </si>
  <si>
    <t>Rpl10-ps3</t>
  </si>
  <si>
    <t>Cltb</t>
  </si>
  <si>
    <t>Psme2</t>
  </si>
  <si>
    <t>Ndfip1</t>
  </si>
  <si>
    <t>Dazap2</t>
  </si>
  <si>
    <t>Mpc2</t>
  </si>
  <si>
    <t>Sh3bgrl3</t>
  </si>
  <si>
    <t>Vdac2</t>
  </si>
  <si>
    <t>Ndufa11</t>
  </si>
  <si>
    <t>Rnf181</t>
  </si>
  <si>
    <t>Ddost</t>
  </si>
  <si>
    <t>Snrpb</t>
  </si>
  <si>
    <t>S100a16</t>
  </si>
  <si>
    <t>Cnot6</t>
  </si>
  <si>
    <t>Ndufb10</t>
  </si>
  <si>
    <t>Mdh2</t>
  </si>
  <si>
    <t>Btg1</t>
  </si>
  <si>
    <t>Rac1</t>
  </si>
  <si>
    <t>Herpud1</t>
  </si>
  <si>
    <t>Creg1</t>
  </si>
  <si>
    <t>Capns1</t>
  </si>
  <si>
    <t>Rab5if</t>
  </si>
  <si>
    <t>Psmb6</t>
  </si>
  <si>
    <t>Vmp1</t>
  </si>
  <si>
    <t>Tmed9</t>
  </si>
  <si>
    <t>Tkt</t>
  </si>
  <si>
    <t>Tma7</t>
  </si>
  <si>
    <t>Rtraf</t>
  </si>
  <si>
    <t>Cops9</t>
  </si>
  <si>
    <t>Psmb2</t>
  </si>
  <si>
    <t>Sdcbp</t>
  </si>
  <si>
    <t>Psenen</t>
  </si>
  <si>
    <t>Ier2</t>
  </si>
  <si>
    <t>Ran</t>
  </si>
  <si>
    <t>Timm13</t>
  </si>
  <si>
    <t>Pcbp2</t>
  </si>
  <si>
    <t>Rpn2</t>
  </si>
  <si>
    <t>Rnasek</t>
  </si>
  <si>
    <t>Arf4</t>
  </si>
  <si>
    <t>Mif</t>
  </si>
  <si>
    <t>Phlda3</t>
  </si>
  <si>
    <t>Mrps21</t>
  </si>
  <si>
    <t>Atp5g1</t>
  </si>
  <si>
    <t>Plp2</t>
  </si>
  <si>
    <t>Lamtor2</t>
  </si>
  <si>
    <t>Tpi1</t>
  </si>
  <si>
    <t>Ralbp1</t>
  </si>
  <si>
    <t>Snrpe</t>
  </si>
  <si>
    <t>Timm10b</t>
  </si>
  <si>
    <t>Ppp1ca</t>
  </si>
  <si>
    <t>Ndufs5</t>
  </si>
  <si>
    <t>Gdi2</t>
  </si>
  <si>
    <t>Ifitm1</t>
  </si>
  <si>
    <t>Serpinb6a</t>
  </si>
  <si>
    <t>Rexo2</t>
  </si>
  <si>
    <t>S100a10</t>
  </si>
  <si>
    <t>Mlf2</t>
  </si>
  <si>
    <t>Cavin2</t>
  </si>
  <si>
    <t>Snx3</t>
  </si>
  <si>
    <t>Sumo1</t>
  </si>
  <si>
    <t>Srp14</t>
  </si>
  <si>
    <t>Arhgdia</t>
  </si>
  <si>
    <t>Acaa1a</t>
  </si>
  <si>
    <t>Ypel3</t>
  </si>
  <si>
    <t>Cox17</t>
  </si>
  <si>
    <t>Ndufs7</t>
  </si>
  <si>
    <t>Ndufb2</t>
  </si>
  <si>
    <t>Tubb5</t>
  </si>
  <si>
    <t>Fam3c</t>
  </si>
  <si>
    <t>Polr1d</t>
  </si>
  <si>
    <t>Scand1</t>
  </si>
  <si>
    <t>Rnaset2b</t>
  </si>
  <si>
    <t>Ubxn1</t>
  </si>
  <si>
    <t>Cycs</t>
  </si>
  <si>
    <t>Cox7a2l</t>
  </si>
  <si>
    <t>Metap2</t>
  </si>
  <si>
    <t>Scnn1a</t>
  </si>
  <si>
    <t>Ergic3</t>
  </si>
  <si>
    <t>Hdgf</t>
  </si>
  <si>
    <t>Vdac1</t>
  </si>
  <si>
    <t>Sf3b5</t>
  </si>
  <si>
    <t>Kdelr1</t>
  </si>
  <si>
    <t>Hes1</t>
  </si>
  <si>
    <t>Ndufa12</t>
  </si>
  <si>
    <t>Avpi1</t>
  </si>
  <si>
    <t>Hsbp1</t>
  </si>
  <si>
    <t>Srp9</t>
  </si>
  <si>
    <t>Hcfc1r1</t>
  </si>
  <si>
    <t>H2afv</t>
  </si>
  <si>
    <t>Ap2m1</t>
  </si>
  <si>
    <t>Rer1</t>
  </si>
  <si>
    <t>Prr13</t>
  </si>
  <si>
    <t>Dpm3</t>
  </si>
  <si>
    <t>Ndufa5</t>
  </si>
  <si>
    <t>Ndufb3</t>
  </si>
  <si>
    <t>Mpc1</t>
  </si>
  <si>
    <t>Sod2</t>
  </si>
  <si>
    <t>Higd1a</t>
  </si>
  <si>
    <t>Eif2s2</t>
  </si>
  <si>
    <t>Fkbp1a</t>
  </si>
  <si>
    <t>Gsr</t>
  </si>
  <si>
    <t>Uqcrfs1</t>
  </si>
  <si>
    <t>Arpc1a</t>
  </si>
  <si>
    <t>S100a14</t>
  </si>
  <si>
    <t>Pgd</t>
  </si>
  <si>
    <t>Eif3i</t>
  </si>
  <si>
    <t>Atp6v0e</t>
  </si>
  <si>
    <t>Ccng1</t>
  </si>
  <si>
    <t>Serp1</t>
  </si>
  <si>
    <t>Uqcrc1</t>
  </si>
  <si>
    <t>R3hdm4</t>
  </si>
  <si>
    <t>Stub1</t>
  </si>
  <si>
    <t>Xbp1</t>
  </si>
  <si>
    <t>Tmem50a</t>
  </si>
  <si>
    <t>Ndufb7</t>
  </si>
  <si>
    <t>Manf</t>
  </si>
  <si>
    <t>Ywhab</t>
  </si>
  <si>
    <t>Micos13</t>
  </si>
  <si>
    <t>Tmc4</t>
  </si>
  <si>
    <t>Ghitm</t>
  </si>
  <si>
    <t>Paics</t>
  </si>
  <si>
    <t>Ndufab1</t>
  </si>
  <si>
    <t>Mrpl33</t>
  </si>
  <si>
    <t>Dnaja2</t>
  </si>
  <si>
    <t>Psmb4</t>
  </si>
  <si>
    <t>Chmp2a</t>
  </si>
  <si>
    <t>Tmem256</t>
  </si>
  <si>
    <t>Adipor1</t>
  </si>
  <si>
    <t>Ndufb5</t>
  </si>
  <si>
    <t>Mtus1</t>
  </si>
  <si>
    <t>Siva1</t>
  </si>
  <si>
    <t>Higd2a</t>
  </si>
  <si>
    <t>Ckmt1</t>
  </si>
  <si>
    <t>Snu13</t>
  </si>
  <si>
    <t>Ddrgk1</t>
  </si>
  <si>
    <t>Rab25</t>
  </si>
  <si>
    <t>Sdhb</t>
  </si>
  <si>
    <t>Ube2d2a</t>
  </si>
  <si>
    <t>S100a13</t>
  </si>
  <si>
    <t>Sf3b6</t>
  </si>
  <si>
    <t>Vamp5</t>
  </si>
  <si>
    <t>Gprc5a</t>
  </si>
  <si>
    <t>Hnrnpl</t>
  </si>
  <si>
    <t>Cd55</t>
  </si>
  <si>
    <t>Emc6</t>
  </si>
  <si>
    <t>Pfdn1</t>
  </si>
  <si>
    <t>Anapc13</t>
  </si>
  <si>
    <t>Smim22</t>
  </si>
  <si>
    <t>Rbbp7</t>
  </si>
  <si>
    <t>Prkar1a</t>
  </si>
  <si>
    <t>Cisd1</t>
  </si>
  <si>
    <t>Dynlrb1</t>
  </si>
  <si>
    <t>Iscu</t>
  </si>
  <si>
    <t>Slc25a39</t>
  </si>
  <si>
    <t>Wdr83os</t>
  </si>
  <si>
    <t>Cdk2ap2</t>
  </si>
  <si>
    <t>Cyb5r3</t>
  </si>
  <si>
    <t>Ssr2</t>
  </si>
  <si>
    <t>Ier3</t>
  </si>
  <si>
    <t>Mrpl23</t>
  </si>
  <si>
    <t>Cox14</t>
  </si>
  <si>
    <t>Sri</t>
  </si>
  <si>
    <t>Smim14</t>
  </si>
  <si>
    <t>Bloc1s1</t>
  </si>
  <si>
    <t>Mrpl14</t>
  </si>
  <si>
    <t>Rnf7</t>
  </si>
  <si>
    <t>Rbis</t>
  </si>
  <si>
    <t>Tmbim4</t>
  </si>
  <si>
    <t>Prelid1</t>
  </si>
  <si>
    <t>Tmem14c</t>
  </si>
  <si>
    <t>Fkbp2</t>
  </si>
  <si>
    <t>Arpp19</t>
  </si>
  <si>
    <t>Pdpn</t>
  </si>
  <si>
    <t>Etfa</t>
  </si>
  <si>
    <t>H13</t>
  </si>
  <si>
    <t>Syngr2</t>
  </si>
  <si>
    <t>Rab1b</t>
  </si>
  <si>
    <t>Sec11c</t>
  </si>
  <si>
    <t>Rab11b</t>
  </si>
  <si>
    <t>Echs1</t>
  </si>
  <si>
    <t>Ndufb6</t>
  </si>
  <si>
    <t>Ndufv2</t>
  </si>
  <si>
    <t>Chmp4b</t>
  </si>
  <si>
    <t>M6pr</t>
  </si>
  <si>
    <t>Psmd7</t>
  </si>
  <si>
    <t>Snrpd2</t>
  </si>
  <si>
    <t>Tuba1c</t>
  </si>
  <si>
    <t>Cyc1</t>
  </si>
  <si>
    <t>Cuta</t>
  </si>
  <si>
    <t>Cldn4</t>
  </si>
  <si>
    <t>Aamp</t>
  </si>
  <si>
    <t>Shisa5</t>
  </si>
  <si>
    <t>Cbr1</t>
  </si>
  <si>
    <t>Hspd1</t>
  </si>
  <si>
    <t>Ccnd2</t>
  </si>
  <si>
    <t>Ndufa8</t>
  </si>
  <si>
    <t>Tcp1</t>
  </si>
  <si>
    <t>Srsf3</t>
  </si>
  <si>
    <t>Ndufv3</t>
  </si>
  <si>
    <t>Csnk2b</t>
  </si>
  <si>
    <t>Arl1</t>
  </si>
  <si>
    <t>Uqcc2</t>
  </si>
  <si>
    <t>Klf5</t>
  </si>
  <si>
    <t>Pon3</t>
  </si>
  <si>
    <t>Pgls</t>
  </si>
  <si>
    <t>Srsf2</t>
  </si>
  <si>
    <t>Eif5</t>
  </si>
  <si>
    <t>Lgals9</t>
  </si>
  <si>
    <t>Ddx39b</t>
  </si>
  <si>
    <t>Tcea1</t>
  </si>
  <si>
    <t>Krcc1</t>
  </si>
  <si>
    <t>Gclm</t>
  </si>
  <si>
    <t>2200002D01Rik</t>
  </si>
  <si>
    <t>Tpm4</t>
  </si>
  <si>
    <t>Cct2</t>
  </si>
  <si>
    <t>Pgam1</t>
  </si>
  <si>
    <t>Eif4h</t>
  </si>
  <si>
    <t>Ssu72</t>
  </si>
  <si>
    <t>Rab11a</t>
  </si>
  <si>
    <t>Acsl5</t>
  </si>
  <si>
    <t>Psmc3</t>
  </si>
  <si>
    <t>Puf60</t>
  </si>
  <si>
    <t>Anapc11</t>
  </si>
  <si>
    <t>Tsc22d3</t>
  </si>
  <si>
    <t>Ociad1</t>
  </si>
  <si>
    <t>Mrps24</t>
  </si>
  <si>
    <t>Hibadh</t>
  </si>
  <si>
    <t>BC031181</t>
  </si>
  <si>
    <t>Arl6ip5</t>
  </si>
  <si>
    <t>Cd151</t>
  </si>
  <si>
    <t>Set</t>
  </si>
  <si>
    <t>Bnip3l</t>
  </si>
  <si>
    <t>Tmed3</t>
  </si>
  <si>
    <t>Cnpy2</t>
  </si>
  <si>
    <t>Banf1</t>
  </si>
  <si>
    <t>Atp6v0d1</t>
  </si>
  <si>
    <t>U2af1</t>
  </si>
  <si>
    <t>Arf6</t>
  </si>
  <si>
    <t>Cers2</t>
  </si>
  <si>
    <t>Mgst3</t>
  </si>
  <si>
    <t>Comt</t>
  </si>
  <si>
    <t>Zfand6</t>
  </si>
  <si>
    <t>Srpr</t>
  </si>
  <si>
    <t>Tomm22</t>
  </si>
  <si>
    <t>Tapbp</t>
  </si>
  <si>
    <t>Txnl1</t>
  </si>
  <si>
    <t>Tmem234</t>
  </si>
  <si>
    <t>Psmd11</t>
  </si>
  <si>
    <t>Psma6</t>
  </si>
  <si>
    <t>Med28</t>
  </si>
  <si>
    <t>Slc25a4</t>
  </si>
  <si>
    <t>Ift20</t>
  </si>
  <si>
    <t>Nol7</t>
  </si>
  <si>
    <t>Rheb</t>
  </si>
  <si>
    <t>Ube2v1</t>
  </si>
  <si>
    <t>Sdf4</t>
  </si>
  <si>
    <t>Anp32b</t>
  </si>
  <si>
    <t>Arpc5</t>
  </si>
  <si>
    <t>Gpx8</t>
  </si>
  <si>
    <t>Eny2</t>
  </si>
  <si>
    <t>Ufc1</t>
  </si>
  <si>
    <t>Aup1</t>
  </si>
  <si>
    <t>Dctn3</t>
  </si>
  <si>
    <t>Mrps14</t>
  </si>
  <si>
    <t>Rab18</t>
  </si>
  <si>
    <t>Psmd8</t>
  </si>
  <si>
    <t>Btg3</t>
  </si>
  <si>
    <t>Nme1</t>
  </si>
  <si>
    <t>H2afy</t>
  </si>
  <si>
    <t>H1f0</t>
  </si>
  <si>
    <t>Cct5</t>
  </si>
  <si>
    <t>Ostc</t>
  </si>
  <si>
    <t>Psmd13</t>
  </si>
  <si>
    <t>Trir</t>
  </si>
  <si>
    <t>1110008P14Rik</t>
  </si>
  <si>
    <t>Sarnp</t>
  </si>
  <si>
    <t>Mrpl17</t>
  </si>
  <si>
    <t>Anxa8</t>
  </si>
  <si>
    <t>Txn2</t>
  </si>
  <si>
    <t>Cops6</t>
  </si>
  <si>
    <t>Rrp1</t>
  </si>
  <si>
    <t>Map2k2</t>
  </si>
  <si>
    <t>Jup</t>
  </si>
  <si>
    <t>Hnrnpa1</t>
  </si>
  <si>
    <t>Hsd17b10</t>
  </si>
  <si>
    <t>Tmco1</t>
  </si>
  <si>
    <t>Cct4</t>
  </si>
  <si>
    <t>2410006H16Rik</t>
  </si>
  <si>
    <t>Vdac3</t>
  </si>
  <si>
    <t>Mien1</t>
  </si>
  <si>
    <t>Adrm1</t>
  </si>
  <si>
    <t>Fam173a</t>
  </si>
  <si>
    <t>Eif4b</t>
  </si>
  <si>
    <t>Limd2</t>
  </si>
  <si>
    <t>Ndufs3</t>
  </si>
  <si>
    <t>Lsm4</t>
  </si>
  <si>
    <t>Psma4</t>
  </si>
  <si>
    <t>Cmtm8</t>
  </si>
  <si>
    <t>Cdk4</t>
  </si>
  <si>
    <t>Snrpd3</t>
  </si>
  <si>
    <t>Ostf1</t>
  </si>
  <si>
    <t>Ndufs2</t>
  </si>
  <si>
    <t>Cdc37</t>
  </si>
  <si>
    <t>Trappc4</t>
  </si>
  <si>
    <t>Hadh</t>
  </si>
  <si>
    <t>Bex3</t>
  </si>
  <si>
    <t>Naa38</t>
  </si>
  <si>
    <t>Psmd4</t>
  </si>
  <si>
    <t>Txndc17</t>
  </si>
  <si>
    <t>Dctn2</t>
  </si>
  <si>
    <t>Churc1</t>
  </si>
  <si>
    <t>Psma1</t>
  </si>
  <si>
    <t>Cirbp</t>
  </si>
  <si>
    <t>Rap1a</t>
  </si>
  <si>
    <t>Commd3</t>
  </si>
  <si>
    <t>Cenpx</t>
  </si>
  <si>
    <t>Eloc</t>
  </si>
  <si>
    <t>Cct7</t>
  </si>
  <si>
    <t>Gtf2h5</t>
  </si>
  <si>
    <t>Ube2n</t>
  </si>
  <si>
    <t>Lsm7</t>
  </si>
  <si>
    <t>Pa2g4</t>
  </si>
  <si>
    <t>Emc7</t>
  </si>
  <si>
    <t>Gadd45b</t>
  </si>
  <si>
    <t>Chmp5</t>
  </si>
  <si>
    <t>Uqcrc2</t>
  </si>
  <si>
    <t>Snrpf</t>
  </si>
  <si>
    <t>Rab1a</t>
  </si>
  <si>
    <t>Eif3m</t>
  </si>
  <si>
    <t>Ppdpf</t>
  </si>
  <si>
    <t>Arpc4</t>
  </si>
  <si>
    <t>Nap1l1</t>
  </si>
  <si>
    <t>Lamtor4</t>
  </si>
  <si>
    <t>Ech1</t>
  </si>
  <si>
    <t>Tmem223</t>
  </si>
  <si>
    <t>Hprt</t>
  </si>
  <si>
    <t>Slc9a3r1</t>
  </si>
  <si>
    <t>Ssb</t>
  </si>
  <si>
    <t>Llph</t>
  </si>
  <si>
    <t>Rap1b</t>
  </si>
  <si>
    <t>Polr2f</t>
  </si>
  <si>
    <t>Slc25a17</t>
  </si>
  <si>
    <t>Tob1</t>
  </si>
  <si>
    <t>Lrp10</t>
  </si>
  <si>
    <t>Rab7</t>
  </si>
  <si>
    <t>Vkorc1</t>
  </si>
  <si>
    <t>Sec13</t>
  </si>
  <si>
    <t>Pdcd5</t>
  </si>
  <si>
    <t>Mrpl30</t>
  </si>
  <si>
    <t>Pfdn2</t>
  </si>
  <si>
    <t>Hist1h2bc</t>
  </si>
  <si>
    <t>Akr1b3</t>
  </si>
  <si>
    <t>Ppp2r1a</t>
  </si>
  <si>
    <t>Mrps33</t>
  </si>
  <si>
    <t>Rnf187</t>
  </si>
  <si>
    <t>Ndufa10</t>
  </si>
  <si>
    <t>Bphl</t>
  </si>
  <si>
    <t>Marcksl1</t>
  </si>
  <si>
    <t>Ndufv1</t>
  </si>
  <si>
    <t>Spr</t>
  </si>
  <si>
    <t>Nectin2</t>
  </si>
  <si>
    <t>Vti1b</t>
  </si>
  <si>
    <t>Snrpd1</t>
  </si>
  <si>
    <t>Nbl1</t>
  </si>
  <si>
    <t>Polr2e</t>
  </si>
  <si>
    <t>Mrpl57</t>
  </si>
  <si>
    <t>Eif3e</t>
  </si>
  <si>
    <t>Pnpla7</t>
  </si>
  <si>
    <t>St13</t>
  </si>
  <si>
    <t>Cct3</t>
  </si>
  <si>
    <t>Sptssa</t>
  </si>
  <si>
    <t>Ndufs8</t>
  </si>
  <si>
    <t>Rex1bd</t>
  </si>
  <si>
    <t>Sar1b</t>
  </si>
  <si>
    <t>Cct8</t>
  </si>
  <si>
    <t>Tomm20</t>
  </si>
  <si>
    <t>Hint2</t>
  </si>
  <si>
    <t>Psmc1</t>
  </si>
  <si>
    <t>Phb2</t>
  </si>
  <si>
    <t>Phb</t>
  </si>
  <si>
    <t>Rala</t>
  </si>
  <si>
    <t>Pet100</t>
  </si>
  <si>
    <t>Abracl</t>
  </si>
  <si>
    <t>Dynlt3</t>
  </si>
  <si>
    <t>Grpel1</t>
  </si>
  <si>
    <t>Aurkaip1</t>
  </si>
  <si>
    <t>Timm8b</t>
  </si>
  <si>
    <t>Sh3bgrl</t>
  </si>
  <si>
    <t>Hspb8</t>
  </si>
  <si>
    <t>Calm3</t>
  </si>
  <si>
    <t>Glrx3</t>
  </si>
  <si>
    <t>Ndufs6</t>
  </si>
  <si>
    <t>Pgk1</t>
  </si>
  <si>
    <t>Adh5</t>
  </si>
  <si>
    <t>Aco2</t>
  </si>
  <si>
    <t>Wdr1</t>
  </si>
  <si>
    <t>Tmem179b</t>
  </si>
  <si>
    <t>Sars</t>
  </si>
  <si>
    <t>Raly</t>
  </si>
  <si>
    <t>Glmp</t>
  </si>
  <si>
    <t>C1qbp</t>
  </si>
  <si>
    <t>Cav2</t>
  </si>
  <si>
    <t>Ccdc12</t>
  </si>
  <si>
    <t>Ppa1</t>
  </si>
  <si>
    <t>Psma5</t>
  </si>
  <si>
    <t>Capza2</t>
  </si>
  <si>
    <t>Brk1</t>
  </si>
  <si>
    <t>Eif3l</t>
  </si>
  <si>
    <t>Dnajb6</t>
  </si>
  <si>
    <t>Rnpep</t>
  </si>
  <si>
    <t>Ube2l3</t>
  </si>
  <si>
    <t>Anxa7</t>
  </si>
  <si>
    <t>Cacybp</t>
  </si>
  <si>
    <t>Mrps6</t>
  </si>
  <si>
    <t>Atp6v1e1</t>
  </si>
  <si>
    <t>Rfk</t>
  </si>
  <si>
    <t>Degs1</t>
  </si>
  <si>
    <t>Mea1</t>
  </si>
  <si>
    <t>Idh3b</t>
  </si>
  <si>
    <t>Plekhj1</t>
  </si>
  <si>
    <t>Rnf5</t>
  </si>
  <si>
    <t>Cd164</t>
  </si>
  <si>
    <t>Ppp4c</t>
  </si>
  <si>
    <t>Atp6v1d</t>
  </si>
  <si>
    <t>1110004F10Rik</t>
  </si>
  <si>
    <t>Rtcb</t>
  </si>
  <si>
    <t>Snw1</t>
  </si>
  <si>
    <t>Copz1</t>
  </si>
  <si>
    <t>Ranbp1</t>
  </si>
  <si>
    <t>Ddt</t>
  </si>
  <si>
    <t>Ppp1r11</t>
  </si>
  <si>
    <t>Bzw1</t>
  </si>
  <si>
    <t>Znhit1</t>
  </si>
  <si>
    <t>Sec11a</t>
  </si>
  <si>
    <t>Cfdp1</t>
  </si>
  <si>
    <t>Glrx5</t>
  </si>
  <si>
    <t>Erp29</t>
  </si>
  <si>
    <t>Mrpl12</t>
  </si>
  <si>
    <t>Polr2k</t>
  </si>
  <si>
    <t>Grina</t>
  </si>
  <si>
    <t>Dynlt1b</t>
  </si>
  <si>
    <t>Mrpl20</t>
  </si>
  <si>
    <t>Imp3</t>
  </si>
  <si>
    <t>Mrpl54</t>
  </si>
  <si>
    <t>Slirp</t>
  </si>
  <si>
    <t>Pigp</t>
  </si>
  <si>
    <t>Pdlim1</t>
  </si>
  <si>
    <t>Slc50a1</t>
  </si>
  <si>
    <t>Morf4l2</t>
  </si>
  <si>
    <t>Rac3</t>
  </si>
  <si>
    <t>Glo1</t>
  </si>
  <si>
    <t>Yipf3</t>
  </si>
  <si>
    <t>Bcas2</t>
  </si>
  <si>
    <t>Ebp</t>
  </si>
  <si>
    <t>Bola2</t>
  </si>
  <si>
    <t>Sin3b</t>
  </si>
  <si>
    <t>Litaf</t>
  </si>
  <si>
    <t>Commd2</t>
  </si>
  <si>
    <t>Pdcd10</t>
  </si>
  <si>
    <t>Btf3l4</t>
  </si>
  <si>
    <t>Hmgn2</t>
  </si>
  <si>
    <t>Ccdc124</t>
  </si>
  <si>
    <t>Fam32a</t>
  </si>
  <si>
    <t>Hspa9</t>
  </si>
  <si>
    <t>Cox20</t>
  </si>
  <si>
    <t>Mettl26</t>
  </si>
  <si>
    <t>Rbm42</t>
  </si>
  <si>
    <t>Mrpl42</t>
  </si>
  <si>
    <t>Crb3</t>
  </si>
  <si>
    <t>Mtch2</t>
  </si>
  <si>
    <t>Psmc4</t>
  </si>
  <si>
    <t>Psmc2</t>
  </si>
  <si>
    <t>Rp9</t>
  </si>
  <si>
    <t>Smap1</t>
  </si>
  <si>
    <t>Dnajc8</t>
  </si>
  <si>
    <t>Ilk</t>
  </si>
  <si>
    <t>Chchd1</t>
  </si>
  <si>
    <t>Eif6</t>
  </si>
  <si>
    <t>Sfr1</t>
  </si>
  <si>
    <t>Atp6ap1</t>
  </si>
  <si>
    <t>Tnfrsf1a</t>
  </si>
  <si>
    <t>Cib1</t>
  </si>
  <si>
    <t>Mcrip1</t>
  </si>
  <si>
    <t>Ier3ip1</t>
  </si>
  <si>
    <t>Coro1b</t>
  </si>
  <si>
    <t>Prdx3</t>
  </si>
  <si>
    <t>Mapk13</t>
  </si>
  <si>
    <t>Ppp1cc</t>
  </si>
  <si>
    <t>Mrpl53</t>
  </si>
  <si>
    <t>Pigyl</t>
  </si>
  <si>
    <t>Ahsa1</t>
  </si>
  <si>
    <t>Ctbp1</t>
  </si>
  <si>
    <t>Sra1</t>
  </si>
  <si>
    <t>Cttn</t>
  </si>
  <si>
    <t>Psmd3</t>
  </si>
  <si>
    <t>Timm23</t>
  </si>
  <si>
    <t>Zc3h15</t>
  </si>
  <si>
    <t>Cmpk1</t>
  </si>
  <si>
    <t>Tmem147</t>
  </si>
  <si>
    <t>Sdhd</t>
  </si>
  <si>
    <t>Tspan3</t>
  </si>
  <si>
    <t>Sdf2</t>
  </si>
  <si>
    <t>Thoc7</t>
  </si>
  <si>
    <t>Napa</t>
  </si>
  <si>
    <t>Aprt</t>
  </si>
  <si>
    <t>Chmp2b</t>
  </si>
  <si>
    <t>Syf2</t>
  </si>
  <si>
    <t>Slc35b1</t>
  </si>
  <si>
    <t>Gps1</t>
  </si>
  <si>
    <t>Mrps12</t>
  </si>
  <si>
    <t>Emc4</t>
  </si>
  <si>
    <t>Vps29</t>
  </si>
  <si>
    <t>Pdap1</t>
  </si>
  <si>
    <t>Tbcb</t>
  </si>
  <si>
    <t>Cwc15</t>
  </si>
  <si>
    <t>Nudt14</t>
  </si>
  <si>
    <t>Cetn3</t>
  </si>
  <si>
    <t>Aimp1</t>
  </si>
  <si>
    <t>Dnajc19</t>
  </si>
  <si>
    <t>Ap2s1</t>
  </si>
  <si>
    <t>Pttg1</t>
  </si>
  <si>
    <t>Pdcd6</t>
  </si>
  <si>
    <t>Smim11</t>
  </si>
  <si>
    <t>9530068E07Rik</t>
  </si>
  <si>
    <t>Tsn</t>
  </si>
  <si>
    <t>Bccip</t>
  </si>
  <si>
    <t>Supt4a</t>
  </si>
  <si>
    <t>Cops7a</t>
  </si>
  <si>
    <t>Mrps16</t>
  </si>
  <si>
    <t>Ier5</t>
  </si>
  <si>
    <t>Rbm8a</t>
  </si>
  <si>
    <t>Nucb1</t>
  </si>
  <si>
    <t>Impdh2</t>
  </si>
  <si>
    <t>Tmem134</t>
  </si>
  <si>
    <t>Mrps36</t>
  </si>
  <si>
    <t>Asah1</t>
  </si>
  <si>
    <t>Spg21</t>
  </si>
  <si>
    <t>Zcrb1</t>
  </si>
  <si>
    <t>Phpt1</t>
  </si>
  <si>
    <t>Polr2m</t>
  </si>
  <si>
    <t>Ube2e1</t>
  </si>
  <si>
    <t>Dap</t>
  </si>
  <si>
    <t>Lmna</t>
  </si>
  <si>
    <t>Timm17a</t>
  </si>
  <si>
    <t>Ddit4</t>
  </si>
  <si>
    <t>Pttg1ip</t>
  </si>
  <si>
    <t>Hmox2</t>
  </si>
  <si>
    <t>Dpy30</t>
  </si>
  <si>
    <t>Snhg8</t>
  </si>
  <si>
    <t>Serinc2</t>
  </si>
  <si>
    <t>Eif4a3</t>
  </si>
  <si>
    <t>Mmp14</t>
  </si>
  <si>
    <t>Rnaseh2c</t>
  </si>
  <si>
    <t>Tsg101</t>
  </si>
  <si>
    <t>Urah</t>
  </si>
  <si>
    <t>Psmd6</t>
  </si>
  <si>
    <t>Prmt1</t>
  </si>
  <si>
    <t>Cfap20</t>
  </si>
  <si>
    <t>Nutf2</t>
  </si>
  <si>
    <t>Ltbr</t>
  </si>
  <si>
    <t>Mrpl36</t>
  </si>
  <si>
    <t>Bola3</t>
  </si>
  <si>
    <t>Pmp22</t>
  </si>
  <si>
    <t>Mob4</t>
  </si>
  <si>
    <t>Ncstn</t>
  </si>
  <si>
    <t>Tsen34</t>
  </si>
  <si>
    <t>Trappc2l</t>
  </si>
  <si>
    <t>Anxa11</t>
  </si>
  <si>
    <t>Sys1</t>
  </si>
  <si>
    <t>Mrpl51</t>
  </si>
  <si>
    <t>Polr2i</t>
  </si>
  <si>
    <t>Nsfl1c</t>
  </si>
  <si>
    <t>Smim10l1</t>
  </si>
  <si>
    <t>Gm16286</t>
  </si>
  <si>
    <t>Ssna1</t>
  </si>
  <si>
    <t>Chmp3</t>
  </si>
  <si>
    <t>Efhd2</t>
  </si>
  <si>
    <t>Sbds</t>
  </si>
  <si>
    <t>Akr1b8</t>
  </si>
  <si>
    <t>Rraga</t>
  </si>
  <si>
    <t>Fbl</t>
  </si>
  <si>
    <t>Commd1</t>
  </si>
  <si>
    <t>Glod4</t>
  </si>
  <si>
    <t>Bub3</t>
  </si>
  <si>
    <t>Rhoc</t>
  </si>
  <si>
    <t>Nop53</t>
  </si>
  <si>
    <t>Pink1</t>
  </si>
  <si>
    <t>Ei24</t>
  </si>
  <si>
    <t>1810058I24Rik</t>
  </si>
  <si>
    <t>Eif1b</t>
  </si>
  <si>
    <t>Tax1bp3</t>
  </si>
  <si>
    <t>Mydgf</t>
  </si>
  <si>
    <t>Arl2</t>
  </si>
  <si>
    <t>Denr</t>
  </si>
  <si>
    <t>Ramac</t>
  </si>
  <si>
    <t>Tspan8</t>
  </si>
  <si>
    <t>Psmb7</t>
  </si>
  <si>
    <t>Mrpl24</t>
  </si>
  <si>
    <t>Chrac1</t>
  </si>
  <si>
    <t>Mrpl43</t>
  </si>
  <si>
    <t>Ufm1</t>
  </si>
  <si>
    <t>Nt5c</t>
  </si>
  <si>
    <t>Lypla2</t>
  </si>
  <si>
    <t>Lsm6</t>
  </si>
  <si>
    <t>Guk1</t>
  </si>
  <si>
    <t>Ptbp1</t>
  </si>
  <si>
    <t>Nhp2</t>
  </si>
  <si>
    <t>Irf2bpl</t>
  </si>
  <si>
    <t>BC004004</t>
  </si>
  <si>
    <t>Tpd52l2</t>
  </si>
  <si>
    <t>Hras</t>
  </si>
  <si>
    <t>Smim7</t>
  </si>
  <si>
    <t>Wdr61</t>
  </si>
  <si>
    <t>Cnih4</t>
  </si>
  <si>
    <t>Rbbp4</t>
  </si>
  <si>
    <t>Mrpl58</t>
  </si>
  <si>
    <t>Rab5a</t>
  </si>
  <si>
    <t>Maea</t>
  </si>
  <si>
    <t>Slc25a11</t>
  </si>
  <si>
    <t>Tmem98</t>
  </si>
  <si>
    <t>Gltp</t>
  </si>
  <si>
    <t>Nudt21</t>
  </si>
  <si>
    <t>Ap1m2</t>
  </si>
  <si>
    <t>Rwdd1</t>
  </si>
  <si>
    <t>Fcf1</t>
  </si>
  <si>
    <t>Clptm1</t>
  </si>
  <si>
    <t>Ctsa</t>
  </si>
  <si>
    <t>Ifngr1</t>
  </si>
  <si>
    <t>Krtcap3</t>
  </si>
  <si>
    <t>Ap1s1</t>
  </si>
  <si>
    <t>Dnajb1</t>
  </si>
  <si>
    <t>Smpdl3a</t>
  </si>
  <si>
    <t>Srp19</t>
  </si>
  <si>
    <t>Unc50</t>
  </si>
  <si>
    <t>Pdcl3</t>
  </si>
  <si>
    <t>Akr7a5</t>
  </si>
  <si>
    <t>Ccni</t>
  </si>
  <si>
    <t>Polr2j</t>
  </si>
  <si>
    <t>Emc10</t>
  </si>
  <si>
    <t>Tprgl</t>
  </si>
  <si>
    <t>Tex261</t>
  </si>
  <si>
    <t>Rab4b</t>
  </si>
  <si>
    <t>Pam16</t>
  </si>
  <si>
    <t>Ssrp1</t>
  </si>
  <si>
    <t>Pole4</t>
  </si>
  <si>
    <t>Ergic1</t>
  </si>
  <si>
    <t>Clpp</t>
  </si>
  <si>
    <t>Fnta</t>
  </si>
  <si>
    <t>Papss1</t>
  </si>
  <si>
    <t>Yipf4</t>
  </si>
  <si>
    <t>Arl2bp</t>
  </si>
  <si>
    <t>Twf1</t>
  </si>
  <si>
    <t>Lamtor5</t>
  </si>
  <si>
    <t>Snrpa</t>
  </si>
  <si>
    <t>Zmat5</t>
  </si>
  <si>
    <t>Dbnl</t>
  </si>
  <si>
    <t>Ppm1g</t>
  </si>
  <si>
    <t>Mrpl18</t>
  </si>
  <si>
    <t>Mff</t>
  </si>
  <si>
    <t>Ociad2</t>
  </si>
  <si>
    <t>Nsmce4a</t>
  </si>
  <si>
    <t>Tmem11</t>
  </si>
  <si>
    <t>Eci1</t>
  </si>
  <si>
    <t>Eif1a</t>
  </si>
  <si>
    <t>Pnkd</t>
  </si>
  <si>
    <t>Capg</t>
  </si>
  <si>
    <t>Ginm1</t>
  </si>
  <si>
    <t>Fkbp3</t>
  </si>
  <si>
    <t>Mpst</t>
  </si>
  <si>
    <t>Snrpc</t>
  </si>
  <si>
    <t>Zfand5</t>
  </si>
  <si>
    <t>Hypk</t>
  </si>
  <si>
    <t>Cct6a</t>
  </si>
  <si>
    <t>Cfl2</t>
  </si>
  <si>
    <t>Eif2s1</t>
  </si>
  <si>
    <t>Pnp</t>
  </si>
  <si>
    <t>Emg1</t>
  </si>
  <si>
    <t>Cyb561</t>
  </si>
  <si>
    <t>Ndufaf8</t>
  </si>
  <si>
    <t>Clptm1l</t>
  </si>
  <si>
    <t>Fundc2</t>
  </si>
  <si>
    <t>Pdrg1</t>
  </si>
  <si>
    <t>Tufm</t>
  </si>
  <si>
    <t>Ube2e3</t>
  </si>
  <si>
    <t>Aph1a</t>
  </si>
  <si>
    <t>Snrnp27</t>
  </si>
  <si>
    <t>Mcee</t>
  </si>
  <si>
    <t>Cmc1</t>
  </si>
  <si>
    <t>Actr10</t>
  </si>
  <si>
    <t>Phf5a</t>
  </si>
  <si>
    <t>Rnps1</t>
  </si>
  <si>
    <t>Tmem128</t>
  </si>
  <si>
    <t>Sdhc</t>
  </si>
  <si>
    <t>Lamtor1</t>
  </si>
  <si>
    <t>Txndc9</t>
  </si>
  <si>
    <t>Mrpl38</t>
  </si>
  <si>
    <t>Strap</t>
  </si>
  <si>
    <t>Med21</t>
  </si>
  <si>
    <t>Trappc6b</t>
  </si>
  <si>
    <t>2210016F16Rik</t>
  </si>
  <si>
    <t>Rsu1</t>
  </si>
  <si>
    <t>Lsm8</t>
  </si>
  <si>
    <t>Mrpl27</t>
  </si>
  <si>
    <t>Mrpl28</t>
  </si>
  <si>
    <t>Trappc1</t>
  </si>
  <si>
    <t>Mrps7</t>
  </si>
  <si>
    <t>Hmga1</t>
  </si>
  <si>
    <t>Babam1</t>
  </si>
  <si>
    <t>Rbm7</t>
  </si>
  <si>
    <t>Zmat2</t>
  </si>
  <si>
    <t>Timm17b</t>
  </si>
  <si>
    <t>Acadm</t>
  </si>
  <si>
    <t>Ythdf2</t>
  </si>
  <si>
    <t>Ist1</t>
  </si>
  <si>
    <t>Cript</t>
  </si>
  <si>
    <t>Snx17</t>
  </si>
  <si>
    <t>Hmgb2</t>
  </si>
  <si>
    <t>Rab5c</t>
  </si>
  <si>
    <t>Fam104a</t>
  </si>
  <si>
    <t>Eif1ax</t>
  </si>
  <si>
    <t>Gpr108</t>
  </si>
  <si>
    <t>Snf8</t>
  </si>
  <si>
    <t>Ak2</t>
  </si>
  <si>
    <t>Gemin7</t>
  </si>
  <si>
    <t>Asna1</t>
  </si>
  <si>
    <t>Ubald2</t>
  </si>
  <si>
    <t>Vps4b</t>
  </si>
  <si>
    <t>Fmc1</t>
  </si>
  <si>
    <t>Dcun1d5</t>
  </si>
  <si>
    <t>Eif3d</t>
  </si>
  <si>
    <t>Rsl1d1</t>
  </si>
  <si>
    <t>Phax</t>
  </si>
  <si>
    <t>Tomm5</t>
  </si>
  <si>
    <t>Upk1b</t>
  </si>
  <si>
    <t>Cisd2</t>
  </si>
  <si>
    <t>Drg1</t>
  </si>
  <si>
    <t>Utp3</t>
  </si>
  <si>
    <t>Maf1</t>
  </si>
  <si>
    <t>Creld2</t>
  </si>
  <si>
    <t>0610009B22Rik</t>
  </si>
  <si>
    <t>Mrpl21</t>
  </si>
  <si>
    <t>Snhg1</t>
  </si>
  <si>
    <t>Pin4</t>
  </si>
  <si>
    <t>Mettl9</t>
  </si>
  <si>
    <t>Pdhb</t>
  </si>
  <si>
    <t>Mrpl34</t>
  </si>
  <si>
    <t>Stx7</t>
  </si>
  <si>
    <t>Gtpbp4</t>
  </si>
  <si>
    <t>Glud1</t>
  </si>
  <si>
    <t>Gm16136</t>
  </si>
  <si>
    <t>Pfdn6</t>
  </si>
  <si>
    <t>Smndc1</t>
  </si>
  <si>
    <t>Magoh</t>
  </si>
  <si>
    <t>Fbxo6</t>
  </si>
  <si>
    <t>Qdpr</t>
  </si>
  <si>
    <t>Ube2a</t>
  </si>
  <si>
    <t>Smim27</t>
  </si>
  <si>
    <t>Tm2d1</t>
  </si>
  <si>
    <t>Tm2d3</t>
  </si>
  <si>
    <t>Cldnd1</t>
  </si>
  <si>
    <t>U2af2</t>
  </si>
  <si>
    <t>Emd</t>
  </si>
  <si>
    <t>Acbd6</t>
  </si>
  <si>
    <t>Cdc26</t>
  </si>
  <si>
    <t>Cnn3</t>
  </si>
  <si>
    <t>Idh3a</t>
  </si>
  <si>
    <t>Tex264</t>
  </si>
  <si>
    <t>Dph3</t>
  </si>
  <si>
    <t>Dnajc15</t>
  </si>
  <si>
    <t>Slc25a1</t>
  </si>
  <si>
    <t>Cebpzos</t>
  </si>
  <si>
    <t>Polr2c</t>
  </si>
  <si>
    <t>Eif3g</t>
  </si>
  <si>
    <t>Rcn2</t>
  </si>
  <si>
    <t>Dbndd2</t>
  </si>
  <si>
    <t>Tmem9</t>
  </si>
  <si>
    <t>Uba2</t>
  </si>
  <si>
    <t>Nr1h2</t>
  </si>
  <si>
    <t>Retreg2</t>
  </si>
  <si>
    <t>Pld3</t>
  </si>
  <si>
    <t>Cdipt</t>
  </si>
  <si>
    <t>Plpp2</t>
  </si>
  <si>
    <t>Jpt1</t>
  </si>
  <si>
    <t>Rab24</t>
  </si>
  <si>
    <t>Nsa2</t>
  </si>
  <si>
    <t>Rbm17</t>
  </si>
  <si>
    <t>Vps72</t>
  </si>
  <si>
    <t>Necap2</t>
  </si>
  <si>
    <t>Use1</t>
  </si>
  <si>
    <t>Pin1</t>
  </si>
  <si>
    <t>Txndc15</t>
  </si>
  <si>
    <t>Gabarapl1</t>
  </si>
  <si>
    <t>Rab8a</t>
  </si>
  <si>
    <t>Serpinb9</t>
  </si>
  <si>
    <t>Mrps17</t>
  </si>
  <si>
    <t>Bnip2</t>
  </si>
  <si>
    <t>Qars</t>
  </si>
  <si>
    <t>Plscr3</t>
  </si>
  <si>
    <t>Rnf167</t>
  </si>
  <si>
    <t>Pycr2</t>
  </si>
  <si>
    <t>Sugt1</t>
  </si>
  <si>
    <t>Lamtor3</t>
  </si>
  <si>
    <t>Chmp1a</t>
  </si>
  <si>
    <t>Ak6</t>
  </si>
  <si>
    <t>Rpl7l1</t>
  </si>
  <si>
    <t>Polr2g</t>
  </si>
  <si>
    <t>Mtx2</t>
  </si>
  <si>
    <t>Ube2s</t>
  </si>
  <si>
    <t>Fuom</t>
  </si>
  <si>
    <t>Med10</t>
  </si>
  <si>
    <t>Slbp</t>
  </si>
  <si>
    <t>Gatd3a</t>
  </si>
  <si>
    <t>Cops3</t>
  </si>
  <si>
    <t>Mettl23</t>
  </si>
  <si>
    <t>Vapb</t>
  </si>
  <si>
    <t>Cops5</t>
  </si>
  <si>
    <t>Cops2</t>
  </si>
  <si>
    <t>Nfu1</t>
  </si>
  <si>
    <t>Ormdl2</t>
  </si>
  <si>
    <t>Chchd7</t>
  </si>
  <si>
    <t>Ciao2a</t>
  </si>
  <si>
    <t>Pmm1</t>
  </si>
  <si>
    <t>Prpf19</t>
  </si>
  <si>
    <t>Pdzd11</t>
  </si>
  <si>
    <t>Pop5</t>
  </si>
  <si>
    <t>Rbmxl1</t>
  </si>
  <si>
    <t>Snx1</t>
  </si>
  <si>
    <t>Sucla2</t>
  </si>
  <si>
    <t>Ncbp2</t>
  </si>
  <si>
    <t>Bcl10</t>
  </si>
  <si>
    <t>Stoml2</t>
  </si>
  <si>
    <t>Szrd1</t>
  </si>
  <si>
    <t>Tmem43</t>
  </si>
  <si>
    <t>Gtf3c6</t>
  </si>
  <si>
    <t>Erg28</t>
  </si>
  <si>
    <t>Mrpl11</t>
  </si>
  <si>
    <t>Ciao2b</t>
  </si>
  <si>
    <t>Lancl1</t>
  </si>
  <si>
    <t>Mkrn1</t>
  </si>
  <si>
    <t>Ndufa9</t>
  </si>
  <si>
    <t>Stx4a</t>
  </si>
  <si>
    <t>Abhd4</t>
  </si>
  <si>
    <t>Commd4</t>
  </si>
  <si>
    <t>Gna11</t>
  </si>
  <si>
    <t>Spag7</t>
  </si>
  <si>
    <t>Smarce1</t>
  </si>
  <si>
    <t>Uchl3</t>
  </si>
  <si>
    <t>Hagh</t>
  </si>
  <si>
    <t>Fibp</t>
  </si>
  <si>
    <t>Trpm6</t>
  </si>
  <si>
    <t>Tceal8</t>
  </si>
  <si>
    <t>Pak1ip1</t>
  </si>
  <si>
    <t>Cnih1</t>
  </si>
  <si>
    <t>Flot1</t>
  </si>
  <si>
    <t>Mrps18a</t>
  </si>
  <si>
    <t>Ebna1bp2</t>
  </si>
  <si>
    <t>Bcl7b</t>
  </si>
  <si>
    <t>Malsu1</t>
  </si>
  <si>
    <t>Colgalt1</t>
  </si>
  <si>
    <t>Cfap298</t>
  </si>
  <si>
    <t>Surf1</t>
  </si>
  <si>
    <t>Trp53</t>
  </si>
  <si>
    <t>Cuedc2</t>
  </si>
  <si>
    <t>Snrpb2</t>
  </si>
  <si>
    <t>Josd2</t>
  </si>
  <si>
    <t>Tfg</t>
  </si>
  <si>
    <t>Chtf8</t>
  </si>
  <si>
    <t>Mcts1</t>
  </si>
  <si>
    <t>Gtf2b</t>
  </si>
  <si>
    <t>Trappc3</t>
  </si>
  <si>
    <t>Kxd1</t>
  </si>
  <si>
    <t>Mapkapk3</t>
  </si>
  <si>
    <t>Sumo3</t>
  </si>
  <si>
    <t>Otub1</t>
  </si>
  <si>
    <t>Uqcc3</t>
  </si>
  <si>
    <t>Immp1l</t>
  </si>
  <si>
    <t>Pafah1b3</t>
  </si>
  <si>
    <t>Nsmce1</t>
  </si>
  <si>
    <t>0610010K14Rik</t>
  </si>
  <si>
    <t>Eci2</t>
  </si>
  <si>
    <t>Nubp1</t>
  </si>
  <si>
    <t>0610012G03Rik</t>
  </si>
  <si>
    <t>Snap47</t>
  </si>
  <si>
    <t>Aip</t>
  </si>
  <si>
    <t>Sertad1</t>
  </si>
  <si>
    <t>Bckdk</t>
  </si>
  <si>
    <t>Dcps</t>
  </si>
  <si>
    <t>Znrd1</t>
  </si>
  <si>
    <t>Cops4</t>
  </si>
  <si>
    <t>Sgta</t>
  </si>
  <si>
    <t>Sf3a2</t>
  </si>
  <si>
    <t>Yeats4</t>
  </si>
  <si>
    <t>Gps2</t>
  </si>
  <si>
    <t>Blmh</t>
  </si>
  <si>
    <t>Mcfd2</t>
  </si>
  <si>
    <t>Nop58</t>
  </si>
  <si>
    <t>Naa20</t>
  </si>
  <si>
    <t>Leprot</t>
  </si>
  <si>
    <t>Dguok</t>
  </si>
  <si>
    <t>Tomm40</t>
  </si>
  <si>
    <t>Hdac1</t>
  </si>
  <si>
    <t>Samm50</t>
  </si>
  <si>
    <t>Rce1</t>
  </si>
  <si>
    <t>Mrpl9</t>
  </si>
  <si>
    <t>Tmx1</t>
  </si>
  <si>
    <t>Npm3</t>
  </si>
  <si>
    <t>Manbal</t>
  </si>
  <si>
    <t>Prelid3b</t>
  </si>
  <si>
    <t>Pes1</t>
  </si>
  <si>
    <t>1810009A15Rik</t>
  </si>
  <si>
    <t>Ccdc59</t>
  </si>
  <si>
    <t>Ubxn6</t>
  </si>
  <si>
    <t>Trpm3</t>
  </si>
  <si>
    <t>Mrpl15</t>
  </si>
  <si>
    <t>Anp32e</t>
  </si>
  <si>
    <t>Emp1</t>
  </si>
  <si>
    <t>Ufd1</t>
  </si>
  <si>
    <t>Eif2b5</t>
  </si>
  <si>
    <t>Nbdy</t>
  </si>
  <si>
    <t>Rbck1</t>
  </si>
  <si>
    <t>Pycard</t>
  </si>
  <si>
    <t>Hdac2</t>
  </si>
  <si>
    <t>Prkcd</t>
  </si>
  <si>
    <t>Lsm3</t>
  </si>
  <si>
    <t>Oard1</t>
  </si>
  <si>
    <t>Naa10</t>
  </si>
  <si>
    <t>Atic</t>
  </si>
  <si>
    <t>Fam174a</t>
  </si>
  <si>
    <t>Exosc3</t>
  </si>
  <si>
    <t>Ubl7</t>
  </si>
  <si>
    <t>Dapk3</t>
  </si>
  <si>
    <t>Eapp</t>
  </si>
  <si>
    <t>Gfer</t>
  </si>
  <si>
    <t>Tmem183a</t>
  </si>
  <si>
    <t>Dpm2</t>
  </si>
  <si>
    <t>Casp6</t>
  </si>
  <si>
    <t>Dhrs1</t>
  </si>
  <si>
    <t>Tmem106c</t>
  </si>
  <si>
    <t>Mta2</t>
  </si>
  <si>
    <t>Zbtb8os</t>
  </si>
  <si>
    <t>C1d</t>
  </si>
  <si>
    <t>1700123O20Rik</t>
  </si>
  <si>
    <t>Gipc1</t>
  </si>
  <si>
    <t>Tmem242</t>
  </si>
  <si>
    <t>Xrcc5</t>
  </si>
  <si>
    <t>Mtx1</t>
  </si>
  <si>
    <t>Sf3b4</t>
  </si>
  <si>
    <t>Smim12</t>
  </si>
  <si>
    <t>Pmpcb</t>
  </si>
  <si>
    <t>Tsnax</t>
  </si>
  <si>
    <t>Nabp2</t>
  </si>
  <si>
    <t>Spryd7</t>
  </si>
  <si>
    <t>Dgcr6</t>
  </si>
  <si>
    <t>Tgif1</t>
  </si>
  <si>
    <t>Bloc1s2</t>
  </si>
  <si>
    <t>Cetn2</t>
  </si>
  <si>
    <t>Tes</t>
  </si>
  <si>
    <t>Mrpl22</t>
  </si>
  <si>
    <t>Mrpl55</t>
  </si>
  <si>
    <t>Prxl2a</t>
  </si>
  <si>
    <t>Hax1</t>
  </si>
  <si>
    <t>Timm50</t>
  </si>
  <si>
    <t>Hmgb3</t>
  </si>
  <si>
    <t>Rpp25l</t>
  </si>
  <si>
    <t>Cap1</t>
  </si>
  <si>
    <t>Reep4</t>
  </si>
  <si>
    <t>Commd6</t>
  </si>
  <si>
    <t>Brix1</t>
  </si>
  <si>
    <t>Cnppd1</t>
  </si>
  <si>
    <t>Dtymk</t>
  </si>
  <si>
    <t>Pex2</t>
  </si>
  <si>
    <t>Camk1</t>
  </si>
  <si>
    <t>Mrps35</t>
  </si>
  <si>
    <t>Snrnp40</t>
  </si>
  <si>
    <t>Smim19</t>
  </si>
  <si>
    <t>Pno1</t>
  </si>
  <si>
    <t>Ubl4a</t>
  </si>
  <si>
    <t>Anapc2</t>
  </si>
  <si>
    <t>Nmi</t>
  </si>
  <si>
    <t>Zcchc17</t>
  </si>
  <si>
    <t>Psmg4</t>
  </si>
  <si>
    <t>Osgep</t>
  </si>
  <si>
    <t>Ntan1</t>
  </si>
  <si>
    <t>Vamp3</t>
  </si>
  <si>
    <t>Snapc5</t>
  </si>
  <si>
    <t>Adsl</t>
  </si>
  <si>
    <t>Lsm2</t>
  </si>
  <si>
    <t>Clns1a</t>
  </si>
  <si>
    <t>Rps19bp1</t>
  </si>
  <si>
    <t>Fam89b</t>
  </si>
  <si>
    <t>Mrpl35</t>
  </si>
  <si>
    <t>Dctn6</t>
  </si>
  <si>
    <t>Cep70</t>
  </si>
  <si>
    <t>2310011J03Rik</t>
  </si>
  <si>
    <t>Dohh</t>
  </si>
  <si>
    <t>Klf10</t>
  </si>
  <si>
    <t>Atg101</t>
  </si>
  <si>
    <t>Tnfrsf12a</t>
  </si>
  <si>
    <t>Slc35b2</t>
  </si>
  <si>
    <t>1110038B12Rik</t>
  </si>
  <si>
    <t>Tmem230</t>
  </si>
  <si>
    <t>Lsm5</t>
  </si>
  <si>
    <t>Borcs8</t>
  </si>
  <si>
    <t>Mrps23</t>
  </si>
  <si>
    <t>4930453N24Rik</t>
  </si>
  <si>
    <t>Pold4</t>
  </si>
  <si>
    <t>Zfas1</t>
  </si>
  <si>
    <t>Dnajc2</t>
  </si>
  <si>
    <t>Mpzl2</t>
  </si>
  <si>
    <t>2310009A05Rik</t>
  </si>
  <si>
    <t>Card19</t>
  </si>
  <si>
    <t>Txnl4a</t>
  </si>
  <si>
    <t>Sh3glb2</t>
  </si>
  <si>
    <t>Mfsd1</t>
  </si>
  <si>
    <t>Trip6</t>
  </si>
  <si>
    <t>Bcl7c</t>
  </si>
  <si>
    <t>Tpgs1</t>
  </si>
  <si>
    <t>Washc3</t>
  </si>
  <si>
    <t>Med30</t>
  </si>
  <si>
    <t>Triap1</t>
  </si>
  <si>
    <t>Rsl24d1</t>
  </si>
  <si>
    <t>Idnk</t>
  </si>
  <si>
    <t>Mrpl13</t>
  </si>
  <si>
    <t>Lpcat3</t>
  </si>
  <si>
    <t>Bag6</t>
  </si>
  <si>
    <t>Got2</t>
  </si>
  <si>
    <t>Ten1</t>
  </si>
  <si>
    <t>Zyx</t>
  </si>
  <si>
    <t>Ccndbp1</t>
  </si>
  <si>
    <t>Ogfr</t>
  </si>
  <si>
    <t>Urod</t>
  </si>
  <si>
    <t>Rdm1</t>
  </si>
  <si>
    <t>Trp53i11</t>
  </si>
  <si>
    <t>Acads</t>
  </si>
  <si>
    <t>Alkbh6</t>
  </si>
  <si>
    <t>Prmt2</t>
  </si>
  <si>
    <t>Nop16</t>
  </si>
  <si>
    <t>Nradd</t>
  </si>
  <si>
    <t>Tcf3</t>
  </si>
  <si>
    <t>Sf3a3</t>
  </si>
  <si>
    <t>Bud31</t>
  </si>
  <si>
    <t>AI413582</t>
  </si>
  <si>
    <t>Polr2d</t>
  </si>
  <si>
    <t>M2</t>
  </si>
  <si>
    <t>Gm42418</t>
  </si>
  <si>
    <t>Malat1</t>
  </si>
  <si>
    <t>mt-Co1</t>
  </si>
  <si>
    <t>Cmss1</t>
  </si>
  <si>
    <t>mt-Co2</t>
  </si>
  <si>
    <t>mt-Cytb</t>
  </si>
  <si>
    <t>mt-Atp8</t>
  </si>
  <si>
    <t>mt-Co3</t>
  </si>
  <si>
    <t>mt-Nd4l</t>
  </si>
  <si>
    <t>mt-Nd2</t>
  </si>
  <si>
    <t>mt-Nd1</t>
  </si>
  <si>
    <t>Lars2</t>
  </si>
  <si>
    <t>Gphn</t>
  </si>
  <si>
    <t>mt-Nd5</t>
  </si>
  <si>
    <t>Alcam</t>
  </si>
  <si>
    <t>Camk1d</t>
  </si>
  <si>
    <t>Mecom</t>
  </si>
  <si>
    <t>Pbx1</t>
  </si>
  <si>
    <t>Neat1</t>
  </si>
  <si>
    <t>Epas1</t>
  </si>
  <si>
    <t>Sfta3-ps</t>
  </si>
  <si>
    <t>Rbm39</t>
  </si>
  <si>
    <t>Ddx5</t>
  </si>
  <si>
    <t>Gm19951</t>
  </si>
  <si>
    <t>Aplp2</t>
  </si>
  <si>
    <t>Son</t>
  </si>
  <si>
    <t>Xist</t>
  </si>
  <si>
    <t>Iqgap1</t>
  </si>
  <si>
    <t>Nedd4</t>
  </si>
  <si>
    <t>Pde4d</t>
  </si>
  <si>
    <t>Rad51b</t>
  </si>
  <si>
    <t>Srrm2</t>
  </si>
  <si>
    <t>Celf2</t>
  </si>
  <si>
    <t>Mbnl1</t>
  </si>
  <si>
    <t>Cdk8</t>
  </si>
  <si>
    <t>Akap13</t>
  </si>
  <si>
    <t>Ptpn13</t>
  </si>
  <si>
    <t>Slc12a2</t>
  </si>
  <si>
    <t>Nfia</t>
  </si>
  <si>
    <t>Peak1</t>
  </si>
  <si>
    <t>Etl4</t>
  </si>
  <si>
    <t>Naaladl2</t>
  </si>
  <si>
    <t>Cd44</t>
  </si>
  <si>
    <t>Usp34</t>
  </si>
  <si>
    <t>Wwp1</t>
  </si>
  <si>
    <t>Lpp</t>
  </si>
  <si>
    <t>Eya2</t>
  </si>
  <si>
    <t>Nckap5</t>
  </si>
  <si>
    <t>Msi2</t>
  </si>
  <si>
    <t>Nedd4l</t>
  </si>
  <si>
    <t>Svil</t>
  </si>
  <si>
    <t>Rbms1</t>
  </si>
  <si>
    <t>Pard3</t>
  </si>
  <si>
    <t>Rai14</t>
  </si>
  <si>
    <t>Lrmda</t>
  </si>
  <si>
    <t>Foxp1</t>
  </si>
  <si>
    <t>Cux1</t>
  </si>
  <si>
    <t>Zfp608</t>
  </si>
  <si>
    <t>Tanc2</t>
  </si>
  <si>
    <t>Mid1</t>
  </si>
  <si>
    <t>Macf1</t>
  </si>
  <si>
    <t>Gm26917</t>
  </si>
  <si>
    <t>Nebl</t>
  </si>
  <si>
    <t>Phldb2</t>
  </si>
  <si>
    <t>Ptprk</t>
  </si>
  <si>
    <t>Prrc2c</t>
  </si>
  <si>
    <t>Airn</t>
  </si>
  <si>
    <t>Gsk3b</t>
  </si>
  <si>
    <t>Lpin2</t>
  </si>
  <si>
    <t>Arhgef12</t>
  </si>
  <si>
    <t>Wwc1</t>
  </si>
  <si>
    <t>Met</t>
  </si>
  <si>
    <t>Ptprm</t>
  </si>
  <si>
    <t>Kmt2e</t>
  </si>
  <si>
    <t>Cox16</t>
  </si>
  <si>
    <t>Adamtsl1</t>
  </si>
  <si>
    <t>Exoc4</t>
  </si>
  <si>
    <t>Fat1</t>
  </si>
  <si>
    <t>Myof</t>
  </si>
  <si>
    <t>Hectd1</t>
  </si>
  <si>
    <t>Rora</t>
  </si>
  <si>
    <t>Srsf5</t>
  </si>
  <si>
    <t>Rin2</t>
  </si>
  <si>
    <t>Ptp4a2</t>
  </si>
  <si>
    <t>Il18r1</t>
  </si>
  <si>
    <t>Stat3</t>
  </si>
  <si>
    <t>Golgb1</t>
  </si>
  <si>
    <t>Rtn3</t>
  </si>
  <si>
    <t>Itpr1</t>
  </si>
  <si>
    <t>Lrrfip2</t>
  </si>
  <si>
    <t>Rbm25</t>
  </si>
  <si>
    <t>Srsf11</t>
  </si>
  <si>
    <t>Sf3b2</t>
  </si>
  <si>
    <t>Nipbl</t>
  </si>
  <si>
    <t>Tm9sf3</t>
  </si>
  <si>
    <t>Rab10</t>
  </si>
  <si>
    <t>Resf1</t>
  </si>
  <si>
    <t>Atp2b1</t>
  </si>
  <si>
    <t>Lrrfip1</t>
  </si>
  <si>
    <t>Osbpl9</t>
  </si>
  <si>
    <t>Tnks2</t>
  </si>
  <si>
    <t>Sh3d19</t>
  </si>
  <si>
    <t>Shroom3</t>
  </si>
  <si>
    <t>Atxn1</t>
  </si>
  <si>
    <t>Ash1l</t>
  </si>
  <si>
    <t>Rock2</t>
  </si>
  <si>
    <t>Thrb</t>
  </si>
  <si>
    <t>Rabgap1l</t>
  </si>
  <si>
    <t>Nfix</t>
  </si>
  <si>
    <t>Ccnd3</t>
  </si>
  <si>
    <t>Nbeal1</t>
  </si>
  <si>
    <t>Ccser1</t>
  </si>
  <si>
    <t>Gnb1</t>
  </si>
  <si>
    <t>Foxp2</t>
  </si>
  <si>
    <t>Ankrd11</t>
  </si>
  <si>
    <t>Gramd2</t>
  </si>
  <si>
    <t>Gnaq</t>
  </si>
  <si>
    <t>Camk2d</t>
  </si>
  <si>
    <t>Ewsr1</t>
  </si>
  <si>
    <t>Susd6</t>
  </si>
  <si>
    <t>Setbp1</t>
  </si>
  <si>
    <t>Phf20l1</t>
  </si>
  <si>
    <t>Arid4b</t>
  </si>
  <si>
    <t>Acin1</t>
  </si>
  <si>
    <t>Baz2b</t>
  </si>
  <si>
    <t>Birc6</t>
  </si>
  <si>
    <t>Atp2a2</t>
  </si>
  <si>
    <t>Wnk1</t>
  </si>
  <si>
    <t>Huwe1</t>
  </si>
  <si>
    <t>Tmem245</t>
  </si>
  <si>
    <t>Eif4g1</t>
  </si>
  <si>
    <t>Chka</t>
  </si>
  <si>
    <t>Csde1</t>
  </si>
  <si>
    <t>Peli1</t>
  </si>
  <si>
    <t>Nav2</t>
  </si>
  <si>
    <t>Cdk14</t>
  </si>
  <si>
    <t>Mprip</t>
  </si>
  <si>
    <t>Ralgapa2</t>
  </si>
  <si>
    <t>Tjp2</t>
  </si>
  <si>
    <t>Klf3</t>
  </si>
  <si>
    <t>Magi3</t>
  </si>
  <si>
    <t>Ddx6</t>
  </si>
  <si>
    <t>Ctdspl</t>
  </si>
  <si>
    <t>Abcd3</t>
  </si>
  <si>
    <t>Phf3</t>
  </si>
  <si>
    <t>Abi1</t>
  </si>
  <si>
    <t>Rarb</t>
  </si>
  <si>
    <t>Myo5c</t>
  </si>
  <si>
    <t>Zswim6</t>
  </si>
  <si>
    <t>Scaf11</t>
  </si>
  <si>
    <t>Ppp1r12a</t>
  </si>
  <si>
    <t>Zfhx3</t>
  </si>
  <si>
    <t>Ubap2l</t>
  </si>
  <si>
    <t>Papola</t>
  </si>
  <si>
    <t>Tnrc6b</t>
  </si>
  <si>
    <t>Maml3</t>
  </si>
  <si>
    <t>Cmip</t>
  </si>
  <si>
    <t>Kitl</t>
  </si>
  <si>
    <t>Csnk2a1</t>
  </si>
  <si>
    <t>Osbpl6</t>
  </si>
  <si>
    <t>Sox6</t>
  </si>
  <si>
    <t>Hnrnph3</t>
  </si>
  <si>
    <t>Diaph1</t>
  </si>
  <si>
    <t>Pak2</t>
  </si>
  <si>
    <t>Ccdc141</t>
  </si>
  <si>
    <t>Senp6</t>
  </si>
  <si>
    <t>Fbxl17</t>
  </si>
  <si>
    <t>Atrnl1</t>
  </si>
  <si>
    <t>Hs2st1</t>
  </si>
  <si>
    <t>Mat2a</t>
  </si>
  <si>
    <t>Myo1e</t>
  </si>
  <si>
    <t>Rbfox2</t>
  </si>
  <si>
    <t>Ddx17</t>
  </si>
  <si>
    <t>Tcf12</t>
  </si>
  <si>
    <t>Sel1l</t>
  </si>
  <si>
    <t>Wdr33</t>
  </si>
  <si>
    <t>Pdcd6ip</t>
  </si>
  <si>
    <t>Mast4</t>
  </si>
  <si>
    <t>Plxnb2</t>
  </si>
  <si>
    <t>Akap9</t>
  </si>
  <si>
    <t>Dag1</t>
  </si>
  <si>
    <t>Ogdh</t>
  </si>
  <si>
    <t>Ppp2ca</t>
  </si>
  <si>
    <t>Kansl1</t>
  </si>
  <si>
    <t>Mbip</t>
  </si>
  <si>
    <t>Atp13a3</t>
  </si>
  <si>
    <t>Nek7</t>
  </si>
  <si>
    <t>Crebbp</t>
  </si>
  <si>
    <t>Cept1</t>
  </si>
  <si>
    <t>Srsf10</t>
  </si>
  <si>
    <t>Usp47</t>
  </si>
  <si>
    <t>Sorl1</t>
  </si>
  <si>
    <t>Cltc</t>
  </si>
  <si>
    <t>Tbl1x</t>
  </si>
  <si>
    <t>Zc2hc1a</t>
  </si>
  <si>
    <t>Mgst2</t>
  </si>
  <si>
    <t>Zcchc7</t>
  </si>
  <si>
    <t>Magi1</t>
  </si>
  <si>
    <t>Bmp5</t>
  </si>
  <si>
    <t>Ube3a</t>
  </si>
  <si>
    <t>Ssh2</t>
  </si>
  <si>
    <t>Prrc2b</t>
  </si>
  <si>
    <t>Mapk1</t>
  </si>
  <si>
    <t>Scmh1</t>
  </si>
  <si>
    <t>Afdn</t>
  </si>
  <si>
    <t>Sfpq</t>
  </si>
  <si>
    <t>Nfat5</t>
  </si>
  <si>
    <t>Smarca5</t>
  </si>
  <si>
    <t>Arhgef28</t>
  </si>
  <si>
    <t>Fcho2</t>
  </si>
  <si>
    <t>Myo1d</t>
  </si>
  <si>
    <t>Synpo</t>
  </si>
  <si>
    <t>Sec14l1</t>
  </si>
  <si>
    <t>Tnrc6a</t>
  </si>
  <si>
    <t>Irx2</t>
  </si>
  <si>
    <t>Erbin</t>
  </si>
  <si>
    <t>Sntb1</t>
  </si>
  <si>
    <t>Dnajc1</t>
  </si>
  <si>
    <t>Prkab1</t>
  </si>
  <si>
    <t>Phip</t>
  </si>
  <si>
    <t>Snd1</t>
  </si>
  <si>
    <t>Ubn2</t>
  </si>
  <si>
    <t>Ctnnd1</t>
  </si>
  <si>
    <t>Mier1</t>
  </si>
  <si>
    <t>Acer3</t>
  </si>
  <si>
    <t>Nucks1</t>
  </si>
  <si>
    <t>Faf1</t>
  </si>
  <si>
    <t>Ube2k</t>
  </si>
  <si>
    <t>Xrn2</t>
  </si>
  <si>
    <t>Ddi2</t>
  </si>
  <si>
    <t>Usp9x</t>
  </si>
  <si>
    <t>Fubp1</t>
  </si>
  <si>
    <t>Rere</t>
  </si>
  <si>
    <t>Mllt3</t>
  </si>
  <si>
    <t>Col4a5</t>
  </si>
  <si>
    <t>Wwox</t>
  </si>
  <si>
    <t>Hnrnph1</t>
  </si>
  <si>
    <t>Swt1</t>
  </si>
  <si>
    <t>Fryl</t>
  </si>
  <si>
    <t>Tcf7l1</t>
  </si>
  <si>
    <t>Vti1a</t>
  </si>
  <si>
    <t>Man1a2</t>
  </si>
  <si>
    <t>Chd4</t>
  </si>
  <si>
    <t>Wwc2</t>
  </si>
  <si>
    <t>Phkb</t>
  </si>
  <si>
    <t>Phf21a</t>
  </si>
  <si>
    <t>Gpatch8</t>
  </si>
  <si>
    <t>Bmpr1b</t>
  </si>
  <si>
    <t>Glg1</t>
  </si>
  <si>
    <t>Arhgap5</t>
  </si>
  <si>
    <t>Nsd1</t>
  </si>
  <si>
    <t>Baiap2l1</t>
  </si>
  <si>
    <t>Dhx15</t>
  </si>
  <si>
    <t>Lncpint</t>
  </si>
  <si>
    <t>Ncoa1</t>
  </si>
  <si>
    <t>Nbea</t>
  </si>
  <si>
    <t>Bclaf1</t>
  </si>
  <si>
    <t>Ube2e2</t>
  </si>
  <si>
    <t>Mycbp2</t>
  </si>
  <si>
    <t>Brd7</t>
  </si>
  <si>
    <t>Mpp7</t>
  </si>
  <si>
    <t>Arhgap31</t>
  </si>
  <si>
    <t>Nrip1</t>
  </si>
  <si>
    <t>Sgms1</t>
  </si>
  <si>
    <t>Lrba</t>
  </si>
  <si>
    <t>Utrn</t>
  </si>
  <si>
    <t>Pnisr</t>
  </si>
  <si>
    <t>Eps8</t>
  </si>
  <si>
    <t>Sltm</t>
  </si>
  <si>
    <t>Nisch</t>
  </si>
  <si>
    <t>Atl3</t>
  </si>
  <si>
    <t>Btaf1</t>
  </si>
  <si>
    <t>Clint1</t>
  </si>
  <si>
    <t>Prrc2a</t>
  </si>
  <si>
    <t>Tcf4</t>
  </si>
  <si>
    <t>Nckap1</t>
  </si>
  <si>
    <t>Qk</t>
  </si>
  <si>
    <t>Lnpep</t>
  </si>
  <si>
    <t>Ogt</t>
  </si>
  <si>
    <t>Diaph2</t>
  </si>
  <si>
    <t>Pkn2</t>
  </si>
  <si>
    <t>Exoc6b</t>
  </si>
  <si>
    <t>Matr3</t>
  </si>
  <si>
    <t>Lrrc8c</t>
  </si>
  <si>
    <t>Mkln1</t>
  </si>
  <si>
    <t>Tead1</t>
  </si>
  <si>
    <t>Irf2</t>
  </si>
  <si>
    <t>Pias1</t>
  </si>
  <si>
    <t>Mia2</t>
  </si>
  <si>
    <t>Ddx3x</t>
  </si>
  <si>
    <t>Mgat5</t>
  </si>
  <si>
    <t>Smg1</t>
  </si>
  <si>
    <t>Rbm6</t>
  </si>
  <si>
    <t>Strn3</t>
  </si>
  <si>
    <t>Gng12</t>
  </si>
  <si>
    <t>Arl15</t>
  </si>
  <si>
    <t>Xiap</t>
  </si>
  <si>
    <t>Aff1</t>
  </si>
  <si>
    <t>Tspan9</t>
  </si>
  <si>
    <t>Stk38</t>
  </si>
  <si>
    <t>St5</t>
  </si>
  <si>
    <t>Setd5</t>
  </si>
  <si>
    <t>Tjp1</t>
  </si>
  <si>
    <t>Nsmce2</t>
  </si>
  <si>
    <t>Slc23a2</t>
  </si>
  <si>
    <t>Ccnl2</t>
  </si>
  <si>
    <t>Smg6</t>
  </si>
  <si>
    <t>Slmap</t>
  </si>
  <si>
    <t>Rb1cc1</t>
  </si>
  <si>
    <t>Kdelr2</t>
  </si>
  <si>
    <t>Pcm1</t>
  </si>
  <si>
    <t>Pbrm1</t>
  </si>
  <si>
    <t>Bbx</t>
  </si>
  <si>
    <t>Tshz2</t>
  </si>
  <si>
    <t>Fndc3b</t>
  </si>
  <si>
    <t>Map7</t>
  </si>
  <si>
    <t>Ehbp1</t>
  </si>
  <si>
    <t>Myo18a</t>
  </si>
  <si>
    <t>Dcaf8</t>
  </si>
  <si>
    <t>Lrp4</t>
  </si>
  <si>
    <t>Sipa1l3</t>
  </si>
  <si>
    <t>Bptf</t>
  </si>
  <si>
    <t>Fam172a</t>
  </si>
  <si>
    <t>Ext1</t>
  </si>
  <si>
    <t>Srpk2</t>
  </si>
  <si>
    <t>Adipor2</t>
  </si>
  <si>
    <t>Sh3rf1</t>
  </si>
  <si>
    <t>Clip1</t>
  </si>
  <si>
    <t>Tor1aip2</t>
  </si>
  <si>
    <t>Gtf2i</t>
  </si>
  <si>
    <t>Dusp11</t>
  </si>
  <si>
    <t>Foxo3</t>
  </si>
  <si>
    <t>Babam2</t>
  </si>
  <si>
    <t>Brd4</t>
  </si>
  <si>
    <t>Stox2</t>
  </si>
  <si>
    <t>Rbm5</t>
  </si>
  <si>
    <t>Ppp1cb</t>
  </si>
  <si>
    <t>Nktr</t>
  </si>
  <si>
    <t>Nr6a1</t>
  </si>
  <si>
    <t>Nsd3</t>
  </si>
  <si>
    <t>Syne2</t>
  </si>
  <si>
    <t>Srek1</t>
  </si>
  <si>
    <t>Zfr</t>
  </si>
  <si>
    <t>Vps13b</t>
  </si>
  <si>
    <t>Zfand3</t>
  </si>
  <si>
    <t>Etv6</t>
  </si>
  <si>
    <t>Hivep2</t>
  </si>
  <si>
    <t>Fbxo11</t>
  </si>
  <si>
    <t>Nfkb1</t>
  </si>
  <si>
    <t>Pum1</t>
  </si>
  <si>
    <t>Dock1</t>
  </si>
  <si>
    <t>Zmynd11</t>
  </si>
  <si>
    <t>Vps13a</t>
  </si>
  <si>
    <t>Zbtb16</t>
  </si>
  <si>
    <t>Cul1</t>
  </si>
  <si>
    <t>Top2b</t>
  </si>
  <si>
    <t>Ano6</t>
  </si>
  <si>
    <t>Eif4g3</t>
  </si>
  <si>
    <t>Plxnb1</t>
  </si>
  <si>
    <t>Cab39</t>
  </si>
  <si>
    <t>Chd2</t>
  </si>
  <si>
    <t>Rabep1</t>
  </si>
  <si>
    <t>Hmgcs1</t>
  </si>
  <si>
    <t>Braf</t>
  </si>
  <si>
    <t>Map3k5</t>
  </si>
  <si>
    <t>Prpf4b</t>
  </si>
  <si>
    <t>Samd4</t>
  </si>
  <si>
    <t>Dock9</t>
  </si>
  <si>
    <t>Ankhd1</t>
  </si>
  <si>
    <t>Pbx3</t>
  </si>
  <si>
    <t>Uhrf1bp1l</t>
  </si>
  <si>
    <t>Ankrd17</t>
  </si>
  <si>
    <t>Golga4</t>
  </si>
  <si>
    <t>Ahcyl2</t>
  </si>
  <si>
    <t>Dync1h1</t>
  </si>
  <si>
    <t>Arid1a</t>
  </si>
  <si>
    <t>Stag1</t>
  </si>
  <si>
    <t>Npepps</t>
  </si>
  <si>
    <t>Ankrd12</t>
  </si>
  <si>
    <t>Nr3c1</t>
  </si>
  <si>
    <t>Chd6</t>
  </si>
  <si>
    <t>N4bp2l2</t>
  </si>
  <si>
    <t>Zdhhc1</t>
  </si>
  <si>
    <t>Lama5</t>
  </si>
  <si>
    <t>Sbno1</t>
  </si>
  <si>
    <t>Phactr2</t>
  </si>
  <si>
    <t>Nf1</t>
  </si>
  <si>
    <t>Arhgap32</t>
  </si>
  <si>
    <t>Arhgap44</t>
  </si>
  <si>
    <t>Ptprj</t>
  </si>
  <si>
    <t>Apc</t>
  </si>
  <si>
    <t>Mllt10</t>
  </si>
  <si>
    <t>Patj</t>
  </si>
  <si>
    <t>Dennd1a</t>
  </si>
  <si>
    <t>Plekha5</t>
  </si>
  <si>
    <t>Lrrk1</t>
  </si>
  <si>
    <t>U2surp</t>
  </si>
  <si>
    <t>Grip1</t>
  </si>
  <si>
    <t>Clk4</t>
  </si>
  <si>
    <t>Aff4</t>
  </si>
  <si>
    <t>Mbd5</t>
  </si>
  <si>
    <t>Fnbp1l</t>
  </si>
  <si>
    <t>Sppl3</t>
  </si>
  <si>
    <t>Pkp4</t>
  </si>
  <si>
    <t>Stard13</t>
  </si>
  <si>
    <t>Slc25a36</t>
  </si>
  <si>
    <t>Osmr</t>
  </si>
  <si>
    <t>Rsf1</t>
  </si>
  <si>
    <t>Fto</t>
  </si>
  <si>
    <t>Tmem164</t>
  </si>
  <si>
    <t>Clk1</t>
  </si>
  <si>
    <t>Kif1b</t>
  </si>
  <si>
    <t>Trip12</t>
  </si>
  <si>
    <t>Bmpr1a</t>
  </si>
  <si>
    <t>Farp1</t>
  </si>
  <si>
    <t>Celf1</t>
  </si>
  <si>
    <t>Mtmr3</t>
  </si>
  <si>
    <t>Zfp148</t>
  </si>
  <si>
    <t>Tulp4</t>
  </si>
  <si>
    <t>Bmpr2</t>
  </si>
  <si>
    <t>Ap2b1</t>
  </si>
  <si>
    <t>Gbf1</t>
  </si>
  <si>
    <t>Tgfbr2</t>
  </si>
  <si>
    <t>Tmtc2</t>
  </si>
  <si>
    <t>Trio</t>
  </si>
  <si>
    <t>Cadps2</t>
  </si>
  <si>
    <t>Plcb4</t>
  </si>
  <si>
    <t>Cdcp1</t>
  </si>
  <si>
    <t>Trip11</t>
  </si>
  <si>
    <t>Prdm16</t>
  </si>
  <si>
    <t>Pura</t>
  </si>
  <si>
    <t>Mcl1</t>
  </si>
  <si>
    <t>Bcas3</t>
  </si>
  <si>
    <t>Enah</t>
  </si>
  <si>
    <t>Jmjd1c</t>
  </si>
  <si>
    <t>Mark2</t>
  </si>
  <si>
    <t>Tbc1d8</t>
  </si>
  <si>
    <t>Tor1aip1</t>
  </si>
  <si>
    <t>Ap3b1</t>
  </si>
  <si>
    <t>Btbd9</t>
  </si>
  <si>
    <t>Cstf3</t>
  </si>
  <si>
    <t>Dtnb</t>
  </si>
  <si>
    <t>Il31ra</t>
  </si>
  <si>
    <t>Adam10</t>
  </si>
  <si>
    <t>Rps6ka3</t>
  </si>
  <si>
    <t>Hspa4l</t>
  </si>
  <si>
    <t>Ubr4</t>
  </si>
  <si>
    <t>Ralgapa1</t>
  </si>
  <si>
    <t>Elf2</t>
  </si>
  <si>
    <t>Kmt2c</t>
  </si>
  <si>
    <t>Taok1</t>
  </si>
  <si>
    <t>Wac</t>
  </si>
  <si>
    <t>Lcor</t>
  </si>
  <si>
    <t>Mef2a</t>
  </si>
  <si>
    <t>BC005537</t>
  </si>
  <si>
    <t>Pcca</t>
  </si>
  <si>
    <t>Epb41l5</t>
  </si>
  <si>
    <t>Zfp106</t>
  </si>
  <si>
    <t>Zfp638</t>
  </si>
  <si>
    <t>Arfgef1</t>
  </si>
  <si>
    <t>Wapl</t>
  </si>
  <si>
    <t>Dlg1</t>
  </si>
  <si>
    <t>Usp25</t>
  </si>
  <si>
    <t>Pard3b</t>
  </si>
  <si>
    <t>Spag9</t>
  </si>
  <si>
    <t>Fchsd2</t>
  </si>
  <si>
    <t>Kcnq1ot1</t>
  </si>
  <si>
    <t>Arih1</t>
  </si>
  <si>
    <t>Fars2</t>
  </si>
  <si>
    <t>Esyt2</t>
  </si>
  <si>
    <t>Ptk2</t>
  </si>
  <si>
    <t>Npas2</t>
  </si>
  <si>
    <t>Btbd7</t>
  </si>
  <si>
    <t>Pabpn1</t>
  </si>
  <si>
    <t>Ldlrad4</t>
  </si>
  <si>
    <t>Zfp292</t>
  </si>
  <si>
    <t>Apbb2</t>
  </si>
  <si>
    <t>Cpsf6</t>
  </si>
  <si>
    <t>Vegfa</t>
  </si>
  <si>
    <t>Scaf8</t>
  </si>
  <si>
    <t>Rabgap1</t>
  </si>
  <si>
    <t>Itch</t>
  </si>
  <si>
    <t>Usp15</t>
  </si>
  <si>
    <t>Numb</t>
  </si>
  <si>
    <t>Slc22a23</t>
  </si>
  <si>
    <t>Dock7</t>
  </si>
  <si>
    <t>Hnrnpul2</t>
  </si>
  <si>
    <t>Sash1</t>
  </si>
  <si>
    <t>Mdm2</t>
  </si>
  <si>
    <t>Grhl2</t>
  </si>
  <si>
    <t>Oxr1</t>
  </si>
  <si>
    <t>Tcf7l2</t>
  </si>
  <si>
    <t>Zfp704</t>
  </si>
  <si>
    <t>Ecpas</t>
  </si>
  <si>
    <t>5031425E22Rik</t>
  </si>
  <si>
    <t>Ube2h</t>
  </si>
  <si>
    <t>Lrp6</t>
  </si>
  <si>
    <t>Mical2</t>
  </si>
  <si>
    <t>Fut8</t>
  </si>
  <si>
    <t>Tasor</t>
  </si>
  <si>
    <t>Tlk1</t>
  </si>
  <si>
    <t>Med13l</t>
  </si>
  <si>
    <t>Fbxw11</t>
  </si>
  <si>
    <t>Cask</t>
  </si>
  <si>
    <t>Sptan1</t>
  </si>
  <si>
    <t>Tnrc18</t>
  </si>
  <si>
    <t>Numa1</t>
  </si>
  <si>
    <t>Ascc1</t>
  </si>
  <si>
    <t>Taf15</t>
  </si>
  <si>
    <t>Arid2</t>
  </si>
  <si>
    <t>Brwd1</t>
  </si>
  <si>
    <t>Thrap3</t>
  </si>
  <si>
    <t>Atf7ip</t>
  </si>
  <si>
    <t>Large1</t>
  </si>
  <si>
    <t>Myo9a</t>
  </si>
  <si>
    <t>Psme4</t>
  </si>
  <si>
    <t>Tbc1d5</t>
  </si>
  <si>
    <t>Dym</t>
  </si>
  <si>
    <t>Glis3</t>
  </si>
  <si>
    <t>Nudcd3</t>
  </si>
  <si>
    <t>Atad2b</t>
  </si>
  <si>
    <t>Abhd2</t>
  </si>
  <si>
    <t>Cobl</t>
  </si>
  <si>
    <t>Ubr1</t>
  </si>
  <si>
    <t>Rapgef6</t>
  </si>
  <si>
    <t>Plxna2</t>
  </si>
  <si>
    <t>Gsap</t>
  </si>
  <si>
    <t>Copg2</t>
  </si>
  <si>
    <t>Tet3</t>
  </si>
  <si>
    <t>Kmt2a</t>
  </si>
  <si>
    <t>Ascc3</t>
  </si>
  <si>
    <t>Mrtfb</t>
  </si>
  <si>
    <t>Mir99ahg</t>
  </si>
  <si>
    <t>Irf2bp2</t>
  </si>
  <si>
    <t>Herc1</t>
  </si>
  <si>
    <t>Gcnt2</t>
  </si>
  <si>
    <t>Fndc3a</t>
  </si>
  <si>
    <t>Trim44</t>
  </si>
  <si>
    <t>Pan3</t>
  </si>
  <si>
    <t>Supt16</t>
  </si>
  <si>
    <t>Lamc2</t>
  </si>
  <si>
    <t>Tmcc1</t>
  </si>
  <si>
    <t>Zmiz1</t>
  </si>
  <si>
    <t>Akap8l</t>
  </si>
  <si>
    <t>Atxn2</t>
  </si>
  <si>
    <t>Rnf169</t>
  </si>
  <si>
    <t>Srcap</t>
  </si>
  <si>
    <t>Cdc42bpa</t>
  </si>
  <si>
    <t>Znrf1</t>
  </si>
  <si>
    <t>Acaca</t>
  </si>
  <si>
    <t>Ilrun</t>
  </si>
  <si>
    <t>Kansl1l</t>
  </si>
  <si>
    <t>Ubr3</t>
  </si>
  <si>
    <t>Arfgef2</t>
  </si>
  <si>
    <t>Uso1</t>
  </si>
  <si>
    <t>Stag2</t>
  </si>
  <si>
    <t>Ehmt1</t>
  </si>
  <si>
    <t>Lmtk2</t>
  </si>
  <si>
    <t>Gns</t>
  </si>
  <si>
    <t>Man2a1</t>
  </si>
  <si>
    <t>Dgkd</t>
  </si>
  <si>
    <t>Fam120a</t>
  </si>
  <si>
    <t>Tef</t>
  </si>
  <si>
    <t>Dmxl1</t>
  </si>
  <si>
    <t>Gon4l</t>
  </si>
  <si>
    <t>Sec24b</t>
  </si>
  <si>
    <t>2610507B11Rik</t>
  </si>
  <si>
    <t>Kdm6a</t>
  </si>
  <si>
    <t>Leng8</t>
  </si>
  <si>
    <t>Plekha1</t>
  </si>
  <si>
    <t>Zfp609</t>
  </si>
  <si>
    <t>Itga9</t>
  </si>
  <si>
    <t>Rev3l</t>
  </si>
  <si>
    <t>Sec63</t>
  </si>
  <si>
    <t>Lrch1</t>
  </si>
  <si>
    <t>Pik3ca</t>
  </si>
  <si>
    <t>Pdlim5</t>
  </si>
  <si>
    <t>Gpbp1l1</t>
  </si>
  <si>
    <t>Stim1</t>
  </si>
  <si>
    <t>Tcf20</t>
  </si>
  <si>
    <t>Foxp4</t>
  </si>
  <si>
    <t>Smchd1</t>
  </si>
  <si>
    <t>Gapvd1</t>
  </si>
  <si>
    <t>Tnpo3</t>
  </si>
  <si>
    <t>Psd3</t>
  </si>
  <si>
    <t>Nedd9</t>
  </si>
  <si>
    <t>Ncoa2</t>
  </si>
  <si>
    <t>Picalm</t>
  </si>
  <si>
    <t>Prkn</t>
  </si>
  <si>
    <t>Mib1</t>
  </si>
  <si>
    <t>Clock</t>
  </si>
  <si>
    <t>Setd2</t>
  </si>
  <si>
    <t>Cdk19</t>
  </si>
  <si>
    <t>Ghr</t>
  </si>
  <si>
    <t>Ubr5</t>
  </si>
  <si>
    <t>Galnt1</t>
  </si>
  <si>
    <t>Shtn1</t>
  </si>
  <si>
    <t>Atf7</t>
  </si>
  <si>
    <t>Zfp407</t>
  </si>
  <si>
    <t>Usp8</t>
  </si>
  <si>
    <t>Rsrc1</t>
  </si>
  <si>
    <t>Cacna1c</t>
  </si>
  <si>
    <t>Ranbp2</t>
  </si>
  <si>
    <t>Zkscan3</t>
  </si>
  <si>
    <t>Dab2ip</t>
  </si>
  <si>
    <t>Pds5a</t>
  </si>
  <si>
    <t>Gtf3c1</t>
  </si>
  <si>
    <t>Hook3</t>
  </si>
  <si>
    <t>Zfp652</t>
  </si>
  <si>
    <t>Crybg3</t>
  </si>
  <si>
    <t>Scaper</t>
  </si>
  <si>
    <t>Map2k4</t>
  </si>
  <si>
    <t>Itsn2</t>
  </si>
  <si>
    <t>Yy1</t>
  </si>
  <si>
    <t>Ppp6r3</t>
  </si>
  <si>
    <t>Rc3h1</t>
  </si>
  <si>
    <t>Wdr26</t>
  </si>
  <si>
    <t>Itgav</t>
  </si>
  <si>
    <t>Kdm5b</t>
  </si>
  <si>
    <t>Ccnl1</t>
  </si>
  <si>
    <t>Esrp1</t>
  </si>
  <si>
    <t>B4galt1</t>
  </si>
  <si>
    <t>Nr3c2</t>
  </si>
  <si>
    <t>Tc2n</t>
  </si>
  <si>
    <t>Crebrf</t>
  </si>
  <si>
    <t>Ubr2</t>
  </si>
  <si>
    <t>Rbm27</t>
  </si>
  <si>
    <t>Dcaf6</t>
  </si>
  <si>
    <t>Epb41</t>
  </si>
  <si>
    <t>Xrn1</t>
  </si>
  <si>
    <t>Senp2</t>
  </si>
  <si>
    <t>Hdac8</t>
  </si>
  <si>
    <t>Ambra1</t>
  </si>
  <si>
    <t>Ppm1l</t>
  </si>
  <si>
    <t>Nufip2</t>
  </si>
  <si>
    <t>Map3k2</t>
  </si>
  <si>
    <t>Shoc2</t>
  </si>
  <si>
    <t>4932438A13Rik</t>
  </si>
  <si>
    <t>Kpna4</t>
  </si>
  <si>
    <t>Map3k20</t>
  </si>
  <si>
    <t>Spred1</t>
  </si>
  <si>
    <t>Atp9a</t>
  </si>
  <si>
    <t>Junos</t>
  </si>
  <si>
    <t>Lrrc8d</t>
  </si>
  <si>
    <t>Grk3</t>
  </si>
  <si>
    <t>Cdk12</t>
  </si>
  <si>
    <t>Ppp2r5e</t>
  </si>
  <si>
    <t>Cdk13</t>
  </si>
  <si>
    <t>Mecp2</t>
  </si>
  <si>
    <t>Agap1</t>
  </si>
  <si>
    <t>Otud7b</t>
  </si>
  <si>
    <t>Phf14</t>
  </si>
  <si>
    <t>Cnot1</t>
  </si>
  <si>
    <t>Cog5</t>
  </si>
  <si>
    <t>Larp4</t>
  </si>
  <si>
    <t>Gigyf2</t>
  </si>
  <si>
    <t>Hnrnpul1</t>
  </si>
  <si>
    <t>Herc2</t>
  </si>
  <si>
    <t>Mcu</t>
  </si>
  <si>
    <t>Efr3a</t>
  </si>
  <si>
    <t>Mtcl1</t>
  </si>
  <si>
    <t>Zfp91</t>
  </si>
  <si>
    <t>Ep400</t>
  </si>
  <si>
    <t>Mia</t>
  </si>
  <si>
    <t>Appbp2</t>
  </si>
  <si>
    <t>Stk3</t>
  </si>
  <si>
    <t>Pank2</t>
  </si>
  <si>
    <t>Usp33</t>
  </si>
  <si>
    <t>Epha2</t>
  </si>
  <si>
    <t>Zfp644</t>
  </si>
  <si>
    <t>Creb3l2</t>
  </si>
  <si>
    <t>Bcl6</t>
  </si>
  <si>
    <t>Ppm1b</t>
  </si>
  <si>
    <t>Cflar</t>
  </si>
  <si>
    <t>Cul3</t>
  </si>
  <si>
    <t>Rnf216</t>
  </si>
  <si>
    <t>Ppp2r5c</t>
  </si>
  <si>
    <t>Mark3</t>
  </si>
  <si>
    <t>Jarid2</t>
  </si>
  <si>
    <t>Kdm5c</t>
  </si>
  <si>
    <t>Lypd6b</t>
  </si>
  <si>
    <t>Rif1</t>
  </si>
  <si>
    <t>Zfyve9</t>
  </si>
  <si>
    <t>Trappc9</t>
  </si>
  <si>
    <t>Cblb</t>
  </si>
  <si>
    <t>Supt3</t>
  </si>
  <si>
    <t>Itpr2</t>
  </si>
  <si>
    <t>Tut7</t>
  </si>
  <si>
    <t>Tnpo1</t>
  </si>
  <si>
    <t>Nt5c2</t>
  </si>
  <si>
    <t>Supt20</t>
  </si>
  <si>
    <t>Vps13d</t>
  </si>
  <si>
    <t>Rai1</t>
  </si>
  <si>
    <t>Smurf2</t>
  </si>
  <si>
    <t>Hnrnpa0</t>
  </si>
  <si>
    <t>Igf2r</t>
  </si>
  <si>
    <t>Epc1</t>
  </si>
  <si>
    <t>Kdm2a</t>
  </si>
  <si>
    <t>Eml4</t>
  </si>
  <si>
    <t>Tpp2</t>
  </si>
  <si>
    <t>Tanc1</t>
  </si>
  <si>
    <t>Ncor2</t>
  </si>
  <si>
    <t>Col4a6</t>
  </si>
  <si>
    <t>Kdm5a</t>
  </si>
  <si>
    <t>Atxn2l</t>
  </si>
  <si>
    <t>Specc1</t>
  </si>
  <si>
    <t>Hnrnpd</t>
  </si>
  <si>
    <t>Uvrag</t>
  </si>
  <si>
    <t>Dpp8</t>
  </si>
  <si>
    <t>Safb2</t>
  </si>
  <si>
    <t>Gtf2f2</t>
  </si>
  <si>
    <t>Nhlrc2</t>
  </si>
  <si>
    <t>Piezo1</t>
  </si>
  <si>
    <t>Ganab</t>
  </si>
  <si>
    <t>Smarcc2</t>
  </si>
  <si>
    <t>M3</t>
  </si>
  <si>
    <t>Nupr1</t>
  </si>
  <si>
    <t>Cldn3</t>
  </si>
  <si>
    <t>Gsn</t>
  </si>
  <si>
    <t>Dcxr</t>
  </si>
  <si>
    <t>Atp1a1</t>
  </si>
  <si>
    <t>Zfp36l1</t>
  </si>
  <si>
    <t>Mt1</t>
  </si>
  <si>
    <t>Sdc4</t>
  </si>
  <si>
    <t>Muc1</t>
  </si>
  <si>
    <t>Sdc1</t>
  </si>
  <si>
    <t>Apoe</t>
  </si>
  <si>
    <t>Chchd10</t>
  </si>
  <si>
    <t>Aqp3</t>
  </si>
  <si>
    <t>Krt5</t>
  </si>
  <si>
    <t>Wls</t>
  </si>
  <si>
    <t>Tsc22d1</t>
  </si>
  <si>
    <t>Rbms3</t>
  </si>
  <si>
    <t>Cryab</t>
  </si>
  <si>
    <t>Prr15l</t>
  </si>
  <si>
    <t>Galnt18</t>
  </si>
  <si>
    <t>Pdzk1ip1</t>
  </si>
  <si>
    <t>Krt17</t>
  </si>
  <si>
    <t>Aopep</t>
  </si>
  <si>
    <t>Pde7a</t>
  </si>
  <si>
    <t>Timp3</t>
  </si>
  <si>
    <t>Dcn</t>
  </si>
  <si>
    <t>Maml2</t>
  </si>
  <si>
    <t>Ssbp2</t>
  </si>
  <si>
    <t>Ehf</t>
  </si>
  <si>
    <t>Il6st</t>
  </si>
  <si>
    <t>Rassf9</t>
  </si>
  <si>
    <t>Efemp1</t>
  </si>
  <si>
    <t>Efna5</t>
  </si>
  <si>
    <t>Clip4</t>
  </si>
  <si>
    <t>Elf1</t>
  </si>
  <si>
    <t>Gfra1</t>
  </si>
  <si>
    <t>Dst</t>
  </si>
  <si>
    <t>Ece1</t>
  </si>
  <si>
    <t>Krt14</t>
  </si>
  <si>
    <t>Net1</t>
  </si>
  <si>
    <t>Tns3</t>
  </si>
  <si>
    <t>Limk2</t>
  </si>
  <si>
    <t>Nrg1</t>
  </si>
  <si>
    <t>Slc38a2</t>
  </si>
  <si>
    <t>Mal</t>
  </si>
  <si>
    <t>Porcn</t>
  </si>
  <si>
    <t>Clstn1</t>
  </si>
  <si>
    <t>Cd2ap</t>
  </si>
  <si>
    <t>Hacd2</t>
  </si>
  <si>
    <t>Dlc1</t>
  </si>
  <si>
    <t>Crlf1</t>
  </si>
  <si>
    <t>Apobec3</t>
  </si>
  <si>
    <t>Abi3bp</t>
  </si>
  <si>
    <t>Tra2b</t>
  </si>
  <si>
    <t>Serpinh1</t>
  </si>
  <si>
    <t>Sorcs2</t>
  </si>
  <si>
    <t>Igf1r</t>
  </si>
  <si>
    <t>Ahr</t>
  </si>
  <si>
    <t>Nptn</t>
  </si>
  <si>
    <t>Ktn1</t>
  </si>
  <si>
    <t>Foxn3</t>
  </si>
  <si>
    <t>Pik3r1</t>
  </si>
  <si>
    <t>Cast</t>
  </si>
  <si>
    <t>Fam107b</t>
  </si>
  <si>
    <t>Dapl1</t>
  </si>
  <si>
    <t>Atp1b3</t>
  </si>
  <si>
    <t>Itgb4</t>
  </si>
  <si>
    <t>Slc6a6</t>
  </si>
  <si>
    <t>Hnrnpm</t>
  </si>
  <si>
    <t>Timp2</t>
  </si>
  <si>
    <t>Dusp1</t>
  </si>
  <si>
    <t>Kif21a</t>
  </si>
  <si>
    <t>Wasf2</t>
  </si>
  <si>
    <t>Trp63</t>
  </si>
  <si>
    <t>Tnfrsf21</t>
  </si>
  <si>
    <t>Luc7l3</t>
  </si>
  <si>
    <t>Aqp4</t>
  </si>
  <si>
    <t>Tinagl1</t>
  </si>
  <si>
    <t>Ide</t>
  </si>
  <si>
    <t>Tra2a</t>
  </si>
  <si>
    <t>Pdgfa</t>
  </si>
  <si>
    <t>Eva1c</t>
  </si>
  <si>
    <t>Klhl24</t>
  </si>
  <si>
    <t>Arl4c</t>
  </si>
  <si>
    <t>Rsrc2</t>
  </si>
  <si>
    <t>2610035D17Rik</t>
  </si>
  <si>
    <t>Slco3a1</t>
  </si>
  <si>
    <t>Ptpn14</t>
  </si>
  <si>
    <t>Luzp1</t>
  </si>
  <si>
    <t>Cav1</t>
  </si>
  <si>
    <t>B230219D22Rik</t>
  </si>
  <si>
    <t>Gdpd2</t>
  </si>
  <si>
    <t>Khdrbs1</t>
  </si>
  <si>
    <t>Faf2</t>
  </si>
  <si>
    <t>Ggnbp2</t>
  </si>
  <si>
    <t>Eps8l2</t>
  </si>
  <si>
    <t>Plec</t>
  </si>
  <si>
    <t>Plxdc2</t>
  </si>
  <si>
    <t>Hnrnpc</t>
  </si>
  <si>
    <t>Nxn</t>
  </si>
  <si>
    <t>Dip2c</t>
  </si>
  <si>
    <t>Ube2r2</t>
  </si>
  <si>
    <t>Fgfr3</t>
  </si>
  <si>
    <t>Ptprg</t>
  </si>
  <si>
    <t>Wnt4</t>
  </si>
  <si>
    <t>Mt2</t>
  </si>
  <si>
    <t>Pnn</t>
  </si>
  <si>
    <t>Dsp</t>
  </si>
  <si>
    <t>Gm20186</t>
  </si>
  <si>
    <t>Smarca2</t>
  </si>
  <si>
    <t>Thoc2</t>
  </si>
  <si>
    <t>Caprin1</t>
  </si>
  <si>
    <t>Arid1b</t>
  </si>
  <si>
    <t>Tnfaip8</t>
  </si>
  <si>
    <t>Cyp2s1</t>
  </si>
  <si>
    <t>Dync1i2</t>
  </si>
  <si>
    <t>Ddr1</t>
  </si>
  <si>
    <t>Hnrnpr</t>
  </si>
  <si>
    <t>Far1</t>
  </si>
  <si>
    <t>Chchd3</t>
  </si>
  <si>
    <t>Lamb3</t>
  </si>
  <si>
    <t>Reep3</t>
  </si>
  <si>
    <t>Sgsm3</t>
  </si>
  <si>
    <t>Crim1</t>
  </si>
  <si>
    <t>Dip2b</t>
  </si>
  <si>
    <t>Ccar1</t>
  </si>
  <si>
    <t>Asph</t>
  </si>
  <si>
    <t>Cbx5</t>
  </si>
  <si>
    <t>Lima1</t>
  </si>
  <si>
    <t>Pcmtd1</t>
  </si>
  <si>
    <t>Egfr</t>
  </si>
  <si>
    <t>Golim4</t>
  </si>
  <si>
    <t>Zranb2</t>
  </si>
  <si>
    <t>Ptbp3</t>
  </si>
  <si>
    <t>Apoc1</t>
  </si>
  <si>
    <t>Vgll4</t>
  </si>
  <si>
    <t>Pawr</t>
  </si>
  <si>
    <t>Agrn</t>
  </si>
  <si>
    <t>Nr2f2</t>
  </si>
  <si>
    <t>Ythdc1</t>
  </si>
  <si>
    <t>Cnot4</t>
  </si>
  <si>
    <t>Frmd4b</t>
  </si>
  <si>
    <t>Dsg2</t>
  </si>
  <si>
    <t>Zfp809</t>
  </si>
  <si>
    <t>Bach2</t>
  </si>
  <si>
    <t>Ttc14</t>
  </si>
  <si>
    <t>Ttc3</t>
  </si>
  <si>
    <t>Dleu2</t>
  </si>
  <si>
    <t>Notch1</t>
  </si>
  <si>
    <t>Cdh13</t>
  </si>
  <si>
    <t>Itga6</t>
  </si>
  <si>
    <t>Sox4</t>
  </si>
  <si>
    <t>Tns1</t>
  </si>
  <si>
    <t>Sf3b3</t>
  </si>
  <si>
    <t>Pltp</t>
  </si>
  <si>
    <t>Sesn3</t>
  </si>
  <si>
    <t>Tgm2</t>
  </si>
  <si>
    <t>Hmgn3</t>
  </si>
  <si>
    <t>Ptprz1</t>
  </si>
  <si>
    <t>Ddx50</t>
  </si>
  <si>
    <t>Cnot2</t>
  </si>
  <si>
    <t>Pum2</t>
  </si>
  <si>
    <t>Bag3</t>
  </si>
  <si>
    <t>Mapre3</t>
  </si>
  <si>
    <t>Cpne8</t>
  </si>
  <si>
    <t>Mir205hg</t>
  </si>
  <si>
    <t>Plb1</t>
  </si>
  <si>
    <t>Bod1l</t>
  </si>
  <si>
    <t>Fah</t>
  </si>
  <si>
    <t>Zfp207</t>
  </si>
  <si>
    <t>Prkci</t>
  </si>
  <si>
    <t>Eea1</t>
  </si>
  <si>
    <t>Gpbp1</t>
  </si>
  <si>
    <t>Ppp2r2a</t>
  </si>
  <si>
    <t>Lims1</t>
  </si>
  <si>
    <t>Kctd1</t>
  </si>
  <si>
    <t>Neo1</t>
  </si>
  <si>
    <t>Bmp3</t>
  </si>
  <si>
    <t>Wasl</t>
  </si>
  <si>
    <t>Gprin3</t>
  </si>
  <si>
    <t>Ripk4</t>
  </si>
  <si>
    <t>Rtf1</t>
  </si>
  <si>
    <t>Ndfip2</t>
  </si>
  <si>
    <t>Plcb1</t>
  </si>
  <si>
    <t>Arntl</t>
  </si>
  <si>
    <t>Syncrip</t>
  </si>
  <si>
    <t>Dctn4</t>
  </si>
  <si>
    <t>Agap3</t>
  </si>
  <si>
    <t>Zfp266</t>
  </si>
  <si>
    <t>Luc7l</t>
  </si>
  <si>
    <t>Hif1a</t>
  </si>
  <si>
    <t>Amotl1</t>
  </si>
  <si>
    <t>Sema3c</t>
  </si>
  <si>
    <t>Lrrc58</t>
  </si>
  <si>
    <t>Usp46</t>
  </si>
  <si>
    <t>Mapkap1</t>
  </si>
  <si>
    <t>Rarg</t>
  </si>
  <si>
    <t>Sik1</t>
  </si>
  <si>
    <t>Pten</t>
  </si>
  <si>
    <t>Ube2g1</t>
  </si>
  <si>
    <t>Pof1b</t>
  </si>
  <si>
    <t>Ptk7</t>
  </si>
  <si>
    <t>Wwtr1</t>
  </si>
  <si>
    <t>Purb</t>
  </si>
  <si>
    <t>Zfp36l2</t>
  </si>
  <si>
    <t>Calu</t>
  </si>
  <si>
    <t>Flna</t>
  </si>
  <si>
    <t>Ssbp3</t>
  </si>
  <si>
    <t>Thra</t>
  </si>
  <si>
    <t>Thap3</t>
  </si>
  <si>
    <t>Slc16a7</t>
  </si>
  <si>
    <t>Foxa1</t>
  </si>
  <si>
    <t>Arhgap10</t>
  </si>
  <si>
    <t>Gstt2</t>
  </si>
  <si>
    <t>Prpf8</t>
  </si>
  <si>
    <t>Cdc5l</t>
  </si>
  <si>
    <t>Gnai1</t>
  </si>
  <si>
    <t>Ip6k2</t>
  </si>
  <si>
    <t>Itga3</t>
  </si>
  <si>
    <t>3830406C13Rik</t>
  </si>
  <si>
    <t>Phc2</t>
  </si>
  <si>
    <t>Kmt5b</t>
  </si>
  <si>
    <t>Ro60</t>
  </si>
  <si>
    <t>Pdcd4</t>
  </si>
  <si>
    <t>Sox2</t>
  </si>
  <si>
    <t>Tfdp2</t>
  </si>
  <si>
    <t>Ss18</t>
  </si>
  <si>
    <t>Klf13</t>
  </si>
  <si>
    <t>Mknk2</t>
  </si>
  <si>
    <t>Pacsin2</t>
  </si>
  <si>
    <t>Trim8</t>
  </si>
  <si>
    <t>Add1</t>
  </si>
  <si>
    <t>Ptprs</t>
  </si>
  <si>
    <t>Adnp</t>
  </si>
  <si>
    <t>Lrig1</t>
  </si>
  <si>
    <t>Rab38</t>
  </si>
  <si>
    <t>Smc6</t>
  </si>
  <si>
    <t>Lmbrd1</t>
  </si>
  <si>
    <t>Spry1</t>
  </si>
  <si>
    <t>Chd1</t>
  </si>
  <si>
    <t>Tmpo</t>
  </si>
  <si>
    <t>Crk</t>
  </si>
  <si>
    <t>Nfyc</t>
  </si>
  <si>
    <t>Ybx3</t>
  </si>
  <si>
    <t>Lmo1</t>
  </si>
  <si>
    <t>Cyfip1</t>
  </si>
  <si>
    <t>Ptpre</t>
  </si>
  <si>
    <t>Jag2</t>
  </si>
  <si>
    <t>Sesn1</t>
  </si>
  <si>
    <t>Sord</t>
  </si>
  <si>
    <t>Camta1</t>
  </si>
  <si>
    <t>Vezf1</t>
  </si>
  <si>
    <t>Dtnbp1</t>
  </si>
  <si>
    <t>Tia1</t>
  </si>
  <si>
    <t>Rbbp8</t>
  </si>
  <si>
    <t>Baz2a</t>
  </si>
  <si>
    <t>Dgka</t>
  </si>
  <si>
    <t>Heg1</t>
  </si>
  <si>
    <t>P3h2</t>
  </si>
  <si>
    <t>Ltbp4</t>
  </si>
  <si>
    <t>Midn</t>
  </si>
  <si>
    <t>Gatad2b</t>
  </si>
  <si>
    <t>Crtap</t>
  </si>
  <si>
    <t>Cuedc1</t>
  </si>
  <si>
    <t>Ets2</t>
  </si>
  <si>
    <t>Prpf38b</t>
  </si>
  <si>
    <t>Tspan12</t>
  </si>
  <si>
    <t>Mybbp1a</t>
  </si>
  <si>
    <t>Aspa</t>
  </si>
  <si>
    <t>Fam49b</t>
  </si>
  <si>
    <t>Galnt2</t>
  </si>
  <si>
    <t>Cep164</t>
  </si>
  <si>
    <t>Ank</t>
  </si>
  <si>
    <t>Ptpra</t>
  </si>
  <si>
    <t>Kcmf1</t>
  </si>
  <si>
    <t>Impad1</t>
  </si>
  <si>
    <t>4632427E13Rik</t>
  </si>
  <si>
    <t>Spred2</t>
  </si>
  <si>
    <t>Rps6kb1</t>
  </si>
  <si>
    <t>Gmpr</t>
  </si>
  <si>
    <t>Zfp326</t>
  </si>
  <si>
    <t>Pxn</t>
  </si>
  <si>
    <t>Ajuba</t>
  </si>
  <si>
    <t>Atf1</t>
  </si>
  <si>
    <t>Pitpnb</t>
  </si>
  <si>
    <t>B3gnt2</t>
  </si>
  <si>
    <t>Zmym5</t>
  </si>
  <si>
    <t>Fads2</t>
  </si>
  <si>
    <t>Cdv3</t>
  </si>
  <si>
    <t>Smad7</t>
  </si>
  <si>
    <t>Pomgnt1</t>
  </si>
  <si>
    <t>M4</t>
  </si>
  <si>
    <t>Scgb3a2</t>
  </si>
  <si>
    <t>Retnla</t>
  </si>
  <si>
    <t>Hsp90b1</t>
  </si>
  <si>
    <t>Bcam</t>
  </si>
  <si>
    <t>Emb</t>
  </si>
  <si>
    <t>App</t>
  </si>
  <si>
    <t>Ctnnb1</t>
  </si>
  <si>
    <t>Txnip</t>
  </si>
  <si>
    <t>Rsrp1</t>
  </si>
  <si>
    <t>Ywhae</t>
  </si>
  <si>
    <t>Calm2</t>
  </si>
  <si>
    <t>Tpm1</t>
  </si>
  <si>
    <t>Nkx2-1</t>
  </si>
  <si>
    <t>Csrp1</t>
  </si>
  <si>
    <t>Ptms</t>
  </si>
  <si>
    <t>Vapa</t>
  </si>
  <si>
    <t>Gclc</t>
  </si>
  <si>
    <t>Igfbp7</t>
  </si>
  <si>
    <t>Pls3</t>
  </si>
  <si>
    <t>Nfe2l2</t>
  </si>
  <si>
    <t>Ctsd</t>
  </si>
  <si>
    <t>Icam1</t>
  </si>
  <si>
    <t>Emp2</t>
  </si>
  <si>
    <t>Jund</t>
  </si>
  <si>
    <t>Dhrs3</t>
  </si>
  <si>
    <t>Hsp90aa1</t>
  </si>
  <si>
    <t>Mob3b</t>
  </si>
  <si>
    <t>Lamp2</t>
  </si>
  <si>
    <t>Zbtb20</t>
  </si>
  <si>
    <t>Ctsc</t>
  </si>
  <si>
    <t>Dapk1</t>
  </si>
  <si>
    <t>Ahnak</t>
  </si>
  <si>
    <t>Calr</t>
  </si>
  <si>
    <t>Cldn10</t>
  </si>
  <si>
    <t>Arid5b</t>
  </si>
  <si>
    <t>Ppp3ca</t>
  </si>
  <si>
    <t>Socs2</t>
  </si>
  <si>
    <t>Ube2i</t>
  </si>
  <si>
    <t>Dnaja1</t>
  </si>
  <si>
    <t>Reep5</t>
  </si>
  <si>
    <t>Lmo7</t>
  </si>
  <si>
    <t>Ptprf</t>
  </si>
  <si>
    <t>Top1</t>
  </si>
  <si>
    <t>Mbnl2</t>
  </si>
  <si>
    <t>Rab2a</t>
  </si>
  <si>
    <t>Atp6v0b</t>
  </si>
  <si>
    <t>Dnajc3</t>
  </si>
  <si>
    <t>Ube2b</t>
  </si>
  <si>
    <t>Tax1bp1</t>
  </si>
  <si>
    <t>Itgb1</t>
  </si>
  <si>
    <t>Tpm3</t>
  </si>
  <si>
    <t>Prnp</t>
  </si>
  <si>
    <t>Paip2</t>
  </si>
  <si>
    <t>Cdh1</t>
  </si>
  <si>
    <t>F11r</t>
  </si>
  <si>
    <t>Nfib</t>
  </si>
  <si>
    <t>Ctnna1</t>
  </si>
  <si>
    <t>Myh9</t>
  </si>
  <si>
    <t>Fgfr2</t>
  </si>
  <si>
    <t>Atxn10</t>
  </si>
  <si>
    <t>Myh14</t>
  </si>
  <si>
    <t>Luc7l2</t>
  </si>
  <si>
    <t>AC149090.1</t>
  </si>
  <si>
    <t>Ppp1r14c</t>
  </si>
  <si>
    <t>Ly6c1</t>
  </si>
  <si>
    <t>Acsl4</t>
  </si>
  <si>
    <t>Csnk1a1</t>
  </si>
  <si>
    <t>Tle5</t>
  </si>
  <si>
    <t>Actn4</t>
  </si>
  <si>
    <t>Canx</t>
  </si>
  <si>
    <t>Hnrnpu</t>
  </si>
  <si>
    <t>Nenf</t>
  </si>
  <si>
    <t>Fus</t>
  </si>
  <si>
    <t>Eif4g2</t>
  </si>
  <si>
    <t>Runx1</t>
  </si>
  <si>
    <t>Spop</t>
  </si>
  <si>
    <t>Tuba1b</t>
  </si>
  <si>
    <t>Ncl</t>
  </si>
  <si>
    <t>Gas6</t>
  </si>
  <si>
    <t>Ptges3</t>
  </si>
  <si>
    <t>Sparc</t>
  </si>
  <si>
    <t>Rrbp1</t>
  </si>
  <si>
    <t>Eif3c</t>
  </si>
  <si>
    <t>Snrnp70</t>
  </si>
  <si>
    <t>Sptbn1</t>
  </si>
  <si>
    <t>Ncor1</t>
  </si>
  <si>
    <t>Tcf25</t>
  </si>
  <si>
    <t>Scarb2</t>
  </si>
  <si>
    <t>Eif4a2</t>
  </si>
  <si>
    <t>Rab14</t>
  </si>
  <si>
    <t>Larp4b</t>
  </si>
  <si>
    <t>Rock1</t>
  </si>
  <si>
    <t>Rbpms</t>
  </si>
  <si>
    <t>Kif5b</t>
  </si>
  <si>
    <t>Mal2</t>
  </si>
  <si>
    <t>Rbm47</t>
  </si>
  <si>
    <t>Rnase4</t>
  </si>
  <si>
    <t>Pafah1b1</t>
  </si>
  <si>
    <t>Tpr</t>
  </si>
  <si>
    <t>Parva</t>
  </si>
  <si>
    <t>Elovl1</t>
  </si>
  <si>
    <t>Taok3</t>
  </si>
  <si>
    <t>Tgoln1</t>
  </si>
  <si>
    <t>Zc3h7a</t>
  </si>
  <si>
    <t>Aig1</t>
  </si>
  <si>
    <t>Pon1</t>
  </si>
  <si>
    <t>Atxn7l3b</t>
  </si>
  <si>
    <t>Atrx</t>
  </si>
  <si>
    <t>Msn</t>
  </si>
  <si>
    <t>Serpinb6b</t>
  </si>
  <si>
    <t>Tmem30a</t>
  </si>
  <si>
    <t>Mtdh</t>
  </si>
  <si>
    <t>Rtn4</t>
  </si>
  <si>
    <t>Sf3b1</t>
  </si>
  <si>
    <t>Srrm1</t>
  </si>
  <si>
    <t>Mtch1</t>
  </si>
  <si>
    <t>Ubxn4</t>
  </si>
  <si>
    <t>Actn1</t>
  </si>
  <si>
    <t>Ywhah</t>
  </si>
  <si>
    <t>Hdlbp</t>
  </si>
  <si>
    <t>Tm9sf2</t>
  </si>
  <si>
    <t>Fkbp8</t>
  </si>
  <si>
    <t>Sh3glb1</t>
  </si>
  <si>
    <t>Actr3</t>
  </si>
  <si>
    <t>Srsf7</t>
  </si>
  <si>
    <t>Eif3a</t>
  </si>
  <si>
    <t>Ptov1</t>
  </si>
  <si>
    <t>Rnf10</t>
  </si>
  <si>
    <t>Nudc</t>
  </si>
  <si>
    <t>Gnai2</t>
  </si>
  <si>
    <t>Hp1bp3</t>
  </si>
  <si>
    <t>Baiap2</t>
  </si>
  <si>
    <t>Cdc42ep3</t>
  </si>
  <si>
    <t>Tusc3</t>
  </si>
  <si>
    <t>Atp6v1a</t>
  </si>
  <si>
    <t>Rdx</t>
  </si>
  <si>
    <t>Ppp1r2</t>
  </si>
  <si>
    <t>Ubl3</t>
  </si>
  <si>
    <t>Nudt4</t>
  </si>
  <si>
    <t>Ift43</t>
  </si>
  <si>
    <t>M5</t>
  </si>
  <si>
    <t>Sftpc</t>
  </si>
  <si>
    <t>Sftpa1</t>
  </si>
  <si>
    <t>Lyz2</t>
  </si>
  <si>
    <t>Cxcl15</t>
  </si>
  <si>
    <t>Npc2</t>
  </si>
  <si>
    <t>Sftpb</t>
  </si>
  <si>
    <t>Sftpd</t>
  </si>
  <si>
    <t>Cd74</t>
  </si>
  <si>
    <t>Chd9</t>
  </si>
  <si>
    <t>AY036118</t>
  </si>
  <si>
    <t>Ager</t>
  </si>
  <si>
    <t>Lcn2</t>
  </si>
  <si>
    <t>Slc34a2</t>
  </si>
  <si>
    <t>Scd1</t>
  </si>
  <si>
    <t>Ctsh</t>
  </si>
  <si>
    <t>Cd36</t>
  </si>
  <si>
    <t>Arl6ip1</t>
  </si>
  <si>
    <t>Ank3</t>
  </si>
  <si>
    <t>Atp8a1</t>
  </si>
  <si>
    <t>Clic3</t>
  </si>
  <si>
    <t>Napsa</t>
  </si>
  <si>
    <t>Dram1</t>
  </si>
  <si>
    <t>Cat</t>
  </si>
  <si>
    <t>Car8</t>
  </si>
  <si>
    <t>Scp2</t>
  </si>
  <si>
    <t>Sfta2</t>
  </si>
  <si>
    <t>Chia1</t>
  </si>
  <si>
    <t>S100g</t>
  </si>
  <si>
    <t>Lyz1</t>
  </si>
  <si>
    <t>Lrg1</t>
  </si>
  <si>
    <t>Cyp2b10</t>
  </si>
  <si>
    <t>Cystm1</t>
  </si>
  <si>
    <t>Atp11a</t>
  </si>
  <si>
    <t>Fabp5</t>
  </si>
  <si>
    <t>Cldn18</t>
  </si>
  <si>
    <t>H2-Aa</t>
  </si>
  <si>
    <t>Gde1</t>
  </si>
  <si>
    <t>Abca3</t>
  </si>
  <si>
    <t>Lamp3</t>
  </si>
  <si>
    <t>Hopx</t>
  </si>
  <si>
    <t>Tmem243</t>
  </si>
  <si>
    <t>Lpcat1</t>
  </si>
  <si>
    <t>Hc</t>
  </si>
  <si>
    <t>H2-Ab1</t>
  </si>
  <si>
    <t>Adam28</t>
  </si>
  <si>
    <t>Zdhhc3</t>
  </si>
  <si>
    <t>Errfi1</t>
  </si>
  <si>
    <t>Secisbp2l</t>
  </si>
  <si>
    <t>Mid1ip1</t>
  </si>
  <si>
    <t>Cd200</t>
  </si>
  <si>
    <t>H2-Eb1</t>
  </si>
  <si>
    <t>Selenop</t>
  </si>
  <si>
    <t>Tcea3</t>
  </si>
  <si>
    <t>Soat1</t>
  </si>
  <si>
    <t>Adk</t>
  </si>
  <si>
    <t>Drap1</t>
  </si>
  <si>
    <t>Fasn</t>
  </si>
  <si>
    <t>Kcnj15</t>
  </si>
  <si>
    <t>Exosc7</t>
  </si>
  <si>
    <t>Adgrf5</t>
  </si>
  <si>
    <t>Irx3</t>
  </si>
  <si>
    <t>Pi4k2b</t>
  </si>
  <si>
    <t>Tmem50b</t>
  </si>
  <si>
    <t>Cebpa</t>
  </si>
  <si>
    <t>Scd2</t>
  </si>
  <si>
    <t>Thsd4</t>
  </si>
  <si>
    <t>Tmem9b</t>
  </si>
  <si>
    <t>Rgcc</t>
  </si>
  <si>
    <t>Tm2d2</t>
  </si>
  <si>
    <t>Grb14</t>
  </si>
  <si>
    <t>Fdps</t>
  </si>
  <si>
    <t>Plscr1</t>
  </si>
  <si>
    <t>Serpine2</t>
  </si>
  <si>
    <t>Serinc3</t>
  </si>
  <si>
    <t>Cited2</t>
  </si>
  <si>
    <t>Mmp15</t>
  </si>
  <si>
    <t>Tuba1a</t>
  </si>
  <si>
    <t>Lgi3</t>
  </si>
  <si>
    <t>Sptlc2</t>
  </si>
  <si>
    <t>Igfbp6</t>
  </si>
  <si>
    <t>Pip5k1b</t>
  </si>
  <si>
    <t>Areg</t>
  </si>
  <si>
    <t>Iah1</t>
  </si>
  <si>
    <t>Pgrmc2</t>
  </si>
  <si>
    <t>Foxq1</t>
  </si>
  <si>
    <t>Cadm1</t>
  </si>
  <si>
    <t>Egfl6</t>
  </si>
  <si>
    <t>Slc9a3r2</t>
  </si>
  <si>
    <t>Plekhb1</t>
  </si>
  <si>
    <t>Fhl1</t>
  </si>
  <si>
    <t>Acly</t>
  </si>
  <si>
    <t>C6</t>
  </si>
  <si>
    <t>Azin1</t>
  </si>
  <si>
    <t>Oxct1</t>
  </si>
  <si>
    <t>Lrrk2</t>
  </si>
  <si>
    <t>Cyb5b</t>
  </si>
  <si>
    <t>Tspan11</t>
  </si>
  <si>
    <t>Acot7</t>
  </si>
  <si>
    <t>Sort1</t>
  </si>
  <si>
    <t>Cpm</t>
  </si>
  <si>
    <t>Etv5</t>
  </si>
  <si>
    <t>Pmvk</t>
  </si>
  <si>
    <t>Enpep</t>
  </si>
  <si>
    <t>Eml2</t>
  </si>
  <si>
    <t>Cdkn1c</t>
  </si>
  <si>
    <t>Elof1</t>
  </si>
  <si>
    <t>Npw</t>
  </si>
  <si>
    <t>Oaz2</t>
  </si>
  <si>
    <t>Irx1</t>
  </si>
  <si>
    <t>Snx25</t>
  </si>
  <si>
    <t>Gmnn</t>
  </si>
  <si>
    <t>Tppp3</t>
  </si>
  <si>
    <t>Bend7</t>
  </si>
  <si>
    <t>Lad1</t>
  </si>
  <si>
    <t>Acot1</t>
  </si>
  <si>
    <t>Ggh</t>
  </si>
  <si>
    <t>Mylk</t>
  </si>
  <si>
    <t>Ugt1a6a</t>
  </si>
  <si>
    <t>Nrarp</t>
  </si>
  <si>
    <t>Pcnt</t>
  </si>
  <si>
    <t>Rmdn2</t>
  </si>
  <si>
    <t>Arhgef38</t>
  </si>
  <si>
    <t>Ppp1r9a</t>
  </si>
  <si>
    <t>Sec14l4</t>
  </si>
  <si>
    <t>M6</t>
  </si>
  <si>
    <t>Bpifa1</t>
  </si>
  <si>
    <t>Scgb3a1</t>
  </si>
  <si>
    <t>Wfdc2</t>
  </si>
  <si>
    <t>Ltf</t>
  </si>
  <si>
    <t>Bpifb1</t>
  </si>
  <si>
    <t>Reg3g</t>
  </si>
  <si>
    <t>Trf</t>
  </si>
  <si>
    <t>Gsto1</t>
  </si>
  <si>
    <t>Gsta4</t>
  </si>
  <si>
    <t>Clca1</t>
  </si>
  <si>
    <t>Lypd2</t>
  </si>
  <si>
    <t>Pglyrp1</t>
  </si>
  <si>
    <t>Gpx2</t>
  </si>
  <si>
    <t>Tff2</t>
  </si>
  <si>
    <t>Akr1a1</t>
  </si>
  <si>
    <t>Aldh1a1</t>
  </si>
  <si>
    <t>Pigr</t>
  </si>
  <si>
    <t>Gabrp</t>
  </si>
  <si>
    <t>Cxcl17</t>
  </si>
  <si>
    <t>Cp</t>
  </si>
  <si>
    <t>Tspan1</t>
  </si>
  <si>
    <t>Muc5b</t>
  </si>
  <si>
    <t>Msln</t>
  </si>
  <si>
    <t>Tst</t>
  </si>
  <si>
    <t>S100a1</t>
  </si>
  <si>
    <t>Fkbp4</t>
  </si>
  <si>
    <t>Qsox1</t>
  </si>
  <si>
    <t>Anxa4</t>
  </si>
  <si>
    <t>Cd14</t>
  </si>
  <si>
    <t>Aldh3a1</t>
  </si>
  <si>
    <t>Idh1</t>
  </si>
  <si>
    <t>Pgrmc1</t>
  </si>
  <si>
    <t>Chad</t>
  </si>
  <si>
    <t>Sult1d1</t>
  </si>
  <si>
    <t>Elf3</t>
  </si>
  <si>
    <t>Agr2</t>
  </si>
  <si>
    <t>Fmo3</t>
  </si>
  <si>
    <t>Gp2</t>
  </si>
  <si>
    <t>St3gal4</t>
  </si>
  <si>
    <t>Lrrc26</t>
  </si>
  <si>
    <t>Cyp2a5</t>
  </si>
  <si>
    <t>Adh7</t>
  </si>
  <si>
    <t>C3</t>
  </si>
  <si>
    <t>Tpd52</t>
  </si>
  <si>
    <t>Cxcl5</t>
  </si>
  <si>
    <t>Depp1</t>
  </si>
  <si>
    <t>Cbr3</t>
  </si>
  <si>
    <t>Mtfr1l</t>
  </si>
  <si>
    <t>P2rx4</t>
  </si>
  <si>
    <t>Pir</t>
  </si>
  <si>
    <t>Pgap2</t>
  </si>
  <si>
    <t>Cfb</t>
  </si>
  <si>
    <t>Il13ra1</t>
  </si>
  <si>
    <t>Fetub</t>
  </si>
  <si>
    <t>Oit1</t>
  </si>
  <si>
    <t>Slc15a2</t>
  </si>
  <si>
    <t>Isg20</t>
  </si>
  <si>
    <t>Wfdc1</t>
  </si>
  <si>
    <t>Ffar4</t>
  </si>
  <si>
    <t>Fcgbp</t>
  </si>
  <si>
    <t>Clec2d</t>
  </si>
  <si>
    <t>Gipc2</t>
  </si>
  <si>
    <t>Acsl1</t>
  </si>
  <si>
    <t>Cracr2b</t>
  </si>
  <si>
    <t>Golm1</t>
  </si>
  <si>
    <t>Mgat3</t>
  </si>
  <si>
    <t>Pygb</t>
  </si>
  <si>
    <t>Gramd3</t>
  </si>
  <si>
    <t>Mlph</t>
  </si>
  <si>
    <t>Cpd</t>
  </si>
  <si>
    <t>Kcnk1</t>
  </si>
  <si>
    <t>Itprid1</t>
  </si>
  <si>
    <t>Vill</t>
  </si>
  <si>
    <t>Gna14</t>
  </si>
  <si>
    <t>Vtcn1</t>
  </si>
  <si>
    <t>Sgk1</t>
  </si>
  <si>
    <t>Calml3</t>
  </si>
  <si>
    <t>Ces1f</t>
  </si>
  <si>
    <t>Stxbp6</t>
  </si>
  <si>
    <t>Tspan13</t>
  </si>
  <si>
    <t>Nans</t>
  </si>
  <si>
    <t>Bace2</t>
  </si>
  <si>
    <t>Uap1</t>
  </si>
  <si>
    <t>Ceacam1</t>
  </si>
  <si>
    <t>Slc35a1</t>
  </si>
  <si>
    <t>Slc38a1</t>
  </si>
  <si>
    <t>Slc44a4</t>
  </si>
  <si>
    <t>Cmtm7</t>
  </si>
  <si>
    <t>Klf4</t>
  </si>
  <si>
    <t>Cmas</t>
  </si>
  <si>
    <t>Muc20</t>
  </si>
  <si>
    <t>Acsm1</t>
  </si>
  <si>
    <t>Entpd5</t>
  </si>
  <si>
    <t>Iqgap2</t>
  </si>
  <si>
    <t>Ildr1</t>
  </si>
  <si>
    <t>M7</t>
  </si>
  <si>
    <t>Clu</t>
  </si>
  <si>
    <t>Ly6e</t>
  </si>
  <si>
    <t>H2-K1</t>
  </si>
  <si>
    <t>H2-D1</t>
  </si>
  <si>
    <t>Ly6a</t>
  </si>
  <si>
    <t>B2m</t>
  </si>
  <si>
    <t>Pdia3</t>
  </si>
  <si>
    <t>AW112010</t>
  </si>
  <si>
    <t>Mfge8</t>
  </si>
  <si>
    <t>Ifi27l2a</t>
  </si>
  <si>
    <t>Ccl20</t>
  </si>
  <si>
    <t>Isg15</t>
  </si>
  <si>
    <t>Nfkbia</t>
  </si>
  <si>
    <t>Bst2</t>
  </si>
  <si>
    <t>Psmb8</t>
  </si>
  <si>
    <t>Npdc1</t>
  </si>
  <si>
    <t>Lsr</t>
  </si>
  <si>
    <t>Spint1</t>
  </si>
  <si>
    <t>Irf7</t>
  </si>
  <si>
    <t>Lap3</t>
  </si>
  <si>
    <t>Psmc5</t>
  </si>
  <si>
    <t>Utp11</t>
  </si>
  <si>
    <t>Mvb12a</t>
  </si>
  <si>
    <t>Ndufs4</t>
  </si>
  <si>
    <t>Phyh</t>
  </si>
  <si>
    <t>Slc39a4</t>
  </si>
  <si>
    <t>H2-T23</t>
  </si>
  <si>
    <t>Jun</t>
  </si>
  <si>
    <t>H2-Q7</t>
  </si>
  <si>
    <t>Serpinb1a</t>
  </si>
  <si>
    <t>B4galnt1</t>
  </si>
  <si>
    <t>St14</t>
  </si>
  <si>
    <t>Grn</t>
  </si>
  <si>
    <t>Tbrg1</t>
  </si>
  <si>
    <t>Lgals3bp</t>
  </si>
  <si>
    <t>H2-Q4</t>
  </si>
  <si>
    <t>Plaat3</t>
  </si>
  <si>
    <t>Rtp4</t>
  </si>
  <si>
    <t>Scamp2</t>
  </si>
  <si>
    <t>Ly6i</t>
  </si>
  <si>
    <t>H2-T22</t>
  </si>
  <si>
    <t>Tmbim1</t>
  </si>
  <si>
    <t>Tgtp1</t>
  </si>
  <si>
    <t>Dnajb11</t>
  </si>
  <si>
    <t>Yipf1</t>
  </si>
  <si>
    <t>Ifit1</t>
  </si>
  <si>
    <t>Oasl2</t>
  </si>
  <si>
    <t>Hpcal1</t>
  </si>
  <si>
    <t>Tap2</t>
  </si>
  <si>
    <t>Rhog</t>
  </si>
  <si>
    <t>Sft2d1</t>
  </si>
  <si>
    <t>Unc93b1</t>
  </si>
  <si>
    <t>Cxcl16</t>
  </si>
  <si>
    <t>Bcl3</t>
  </si>
  <si>
    <t>Psmb10</t>
  </si>
  <si>
    <t>Phf11d</t>
  </si>
  <si>
    <t>H2-Q6</t>
  </si>
  <si>
    <t>Psmb9</t>
  </si>
  <si>
    <t>Mmp23</t>
  </si>
  <si>
    <t>Ifi35</t>
  </si>
  <si>
    <t>Mvp</t>
  </si>
  <si>
    <t>Oas1a</t>
  </si>
  <si>
    <t>Sp100</t>
  </si>
  <si>
    <t>Ptges</t>
  </si>
  <si>
    <t>Ifngr2</t>
  </si>
  <si>
    <t>Cotl1</t>
  </si>
  <si>
    <t>Stat1</t>
  </si>
  <si>
    <t>Man2b1</t>
  </si>
  <si>
    <t>Cdc42ep5</t>
  </si>
  <si>
    <t>Relb</t>
  </si>
  <si>
    <t>Mitd1</t>
  </si>
  <si>
    <t>Smagp</t>
  </si>
  <si>
    <t>Rnf213</t>
  </si>
  <si>
    <t>Stap2</t>
  </si>
  <si>
    <t>Tap1</t>
  </si>
  <si>
    <t>M8</t>
  </si>
  <si>
    <t>Scgb1a1</t>
  </si>
  <si>
    <t>Cbr2</t>
  </si>
  <si>
    <t>Cyp2f2</t>
  </si>
  <si>
    <t>Hp</t>
  </si>
  <si>
    <t>Fth1</t>
  </si>
  <si>
    <t>Prdx6</t>
  </si>
  <si>
    <t>Selenbp1</t>
  </si>
  <si>
    <t>Mgst1</t>
  </si>
  <si>
    <t>Gstm1</t>
  </si>
  <si>
    <t>Grik3</t>
  </si>
  <si>
    <t>Aqp5</t>
  </si>
  <si>
    <t>Cyb5a</t>
  </si>
  <si>
    <t>Gstm2</t>
  </si>
  <si>
    <t>Ces1d</t>
  </si>
  <si>
    <t>Aldh2</t>
  </si>
  <si>
    <t>Ftl1</t>
  </si>
  <si>
    <t>Mettl7a1</t>
  </si>
  <si>
    <t>Cyp4b1</t>
  </si>
  <si>
    <t>Alas1</t>
  </si>
  <si>
    <t>Por</t>
  </si>
  <si>
    <t>Gsta3</t>
  </si>
  <si>
    <t>Ldhb</t>
  </si>
  <si>
    <t>B430010I23Rik</t>
  </si>
  <si>
    <t>Fmo2</t>
  </si>
  <si>
    <t>5330417C22Rik</t>
  </si>
  <si>
    <t>Rasl11a</t>
  </si>
  <si>
    <t>Fdx1</t>
  </si>
  <si>
    <t>Id1</t>
  </si>
  <si>
    <t>Idh2</t>
  </si>
  <si>
    <t>Slc16a11</t>
  </si>
  <si>
    <t>Tmem205</t>
  </si>
  <si>
    <t>AU021092</t>
  </si>
  <si>
    <t>Naxd</t>
  </si>
  <si>
    <t>Rbp4</t>
  </si>
  <si>
    <t>Slc1a5</t>
  </si>
  <si>
    <t>Kcnk2</t>
  </si>
  <si>
    <t>Aldh1a7</t>
  </si>
  <si>
    <t>Pdlim2</t>
  </si>
  <si>
    <t>Scnn1b</t>
  </si>
  <si>
    <t>Gstk1</t>
  </si>
  <si>
    <t>Gstt3</t>
  </si>
  <si>
    <t>Cckar</t>
  </si>
  <si>
    <t>1810010H24Rik</t>
  </si>
  <si>
    <t>Gstt1</t>
  </si>
  <si>
    <t>St3gal5</t>
  </si>
  <si>
    <t>Scgb1c1</t>
  </si>
  <si>
    <t>Blvrb</t>
  </si>
  <si>
    <t>Fam174b</t>
  </si>
  <si>
    <t>Slc48a1</t>
  </si>
  <si>
    <t>Tent5c</t>
  </si>
  <si>
    <t>Gss</t>
  </si>
  <si>
    <t>Slc25a10</t>
  </si>
  <si>
    <t>Fam13a</t>
  </si>
  <si>
    <t>Tmem159</t>
  </si>
  <si>
    <t>Ascc2</t>
  </si>
  <si>
    <t>Lpar3</t>
  </si>
  <si>
    <t>Ttc36</t>
  </si>
  <si>
    <t>Pxmp2</t>
  </si>
  <si>
    <t>Reep6</t>
  </si>
  <si>
    <t>Hmox1</t>
  </si>
  <si>
    <t>Slc4a5</t>
  </si>
  <si>
    <t>Elf5</t>
  </si>
  <si>
    <t>Creb3l1</t>
  </si>
  <si>
    <t>Nqo1</t>
  </si>
  <si>
    <t>Gsta2</t>
  </si>
  <si>
    <t>Epdr1</t>
  </si>
  <si>
    <t xml:space="preserve">M8 </t>
  </si>
  <si>
    <t>Not.corrolated</t>
  </si>
  <si>
    <t>Psmd12</t>
  </si>
  <si>
    <t>Mapre1</t>
  </si>
  <si>
    <t>Tpp1</t>
  </si>
  <si>
    <t>Derl2</t>
  </si>
  <si>
    <t>Uba1</t>
  </si>
  <si>
    <t>Prpf40a</t>
  </si>
  <si>
    <t>Ptpn1</t>
  </si>
  <si>
    <t>Prkcsh</t>
  </si>
  <si>
    <t>Rtf2</t>
  </si>
  <si>
    <t>Stip1</t>
  </si>
  <si>
    <t>Smu1</t>
  </si>
  <si>
    <t>Enpp5</t>
  </si>
  <si>
    <t>Hadhb</t>
  </si>
  <si>
    <t>Abhd16a</t>
  </si>
  <si>
    <t>Atp6v1h</t>
  </si>
  <si>
    <t>Serinc1</t>
  </si>
  <si>
    <t>Rnf14</t>
  </si>
  <si>
    <t>Scamp3</t>
  </si>
  <si>
    <t>Fuca2</t>
  </si>
  <si>
    <t>Impa1</t>
  </si>
  <si>
    <t>Acadvl</t>
  </si>
  <si>
    <t>Rnf114</t>
  </si>
  <si>
    <t>Snx9</t>
  </si>
  <si>
    <t>Copb1</t>
  </si>
  <si>
    <t>Laptm4b</t>
  </si>
  <si>
    <t>Lurap1l</t>
  </si>
  <si>
    <t>Sppl2a</t>
  </si>
  <si>
    <t>Trim28</t>
  </si>
  <si>
    <t>Ddx24</t>
  </si>
  <si>
    <t>Epn1</t>
  </si>
  <si>
    <t>NA</t>
  </si>
  <si>
    <t>Not.Correlated</t>
  </si>
  <si>
    <t>HIF KO</t>
  </si>
  <si>
    <t>WT</t>
  </si>
  <si>
    <t>pathway</t>
  </si>
  <si>
    <t>NES</t>
  </si>
  <si>
    <t>p-value</t>
  </si>
  <si>
    <t>Basal-like</t>
  </si>
  <si>
    <t>Airway intermediate</t>
  </si>
  <si>
    <t>M-like cells</t>
  </si>
  <si>
    <t>Secretory-Muc5b+</t>
  </si>
  <si>
    <t>BASC-like</t>
  </si>
  <si>
    <t>Secretory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6" fontId="0" fillId="0" borderId="0" xfId="0" applyNumberFormat="1"/>
    <xf numFmtId="11" fontId="0" fillId="0" borderId="0" xfId="0" applyNumberFormat="1"/>
    <xf numFmtId="0" fontId="0" fillId="0" borderId="0" xfId="0" applyAlignment="1">
      <alignment horizontal="center"/>
    </xf>
    <xf numFmtId="0" fontId="16" fillId="0" borderId="0" xfId="0" applyFont="1"/>
    <xf numFmtId="164" fontId="0" fillId="0" borderId="0" xfId="0" applyNumberFormat="1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344"/>
  <sheetViews>
    <sheetView workbookViewId="0">
      <selection activeCell="G32" sqref="G32"/>
    </sheetView>
  </sheetViews>
  <sheetFormatPr defaultRowHeight="15" x14ac:dyDescent="0.25"/>
  <sheetData>
    <row r="1" spans="1:8" x14ac:dyDescent="0.25">
      <c r="A1" t="s">
        <v>0</v>
      </c>
      <c r="B1" t="s">
        <v>1342</v>
      </c>
      <c r="C1" t="s">
        <v>2058</v>
      </c>
      <c r="D1" t="s">
        <v>2350</v>
      </c>
      <c r="E1" t="s">
        <v>2491</v>
      </c>
      <c r="F1" t="s">
        <v>2616</v>
      </c>
      <c r="G1" t="s">
        <v>2712</v>
      </c>
      <c r="H1" t="s">
        <v>2788</v>
      </c>
    </row>
    <row r="2" spans="1:8" x14ac:dyDescent="0.25">
      <c r="A2" t="s">
        <v>1</v>
      </c>
      <c r="B2" t="s">
        <v>1343</v>
      </c>
      <c r="C2" t="s">
        <v>2059</v>
      </c>
      <c r="D2" t="s">
        <v>2351</v>
      </c>
      <c r="E2" t="s">
        <v>2492</v>
      </c>
      <c r="F2" t="s">
        <v>2617</v>
      </c>
      <c r="G2" t="s">
        <v>2713</v>
      </c>
      <c r="H2" t="s">
        <v>2789</v>
      </c>
    </row>
    <row r="3" spans="1:8" x14ac:dyDescent="0.25">
      <c r="A3" t="s">
        <v>2</v>
      </c>
      <c r="B3" t="s">
        <v>1344</v>
      </c>
      <c r="C3" t="s">
        <v>2060</v>
      </c>
      <c r="D3" t="s">
        <v>2352</v>
      </c>
      <c r="E3" t="s">
        <v>2493</v>
      </c>
      <c r="F3" t="s">
        <v>2618</v>
      </c>
      <c r="G3" t="s">
        <v>2714</v>
      </c>
      <c r="H3" t="s">
        <v>2790</v>
      </c>
    </row>
    <row r="4" spans="1:8" x14ac:dyDescent="0.25">
      <c r="A4" t="s">
        <v>3</v>
      </c>
      <c r="B4" t="s">
        <v>1345</v>
      </c>
      <c r="C4" t="s">
        <v>2061</v>
      </c>
      <c r="D4" t="s">
        <v>2353</v>
      </c>
      <c r="E4" t="s">
        <v>2494</v>
      </c>
      <c r="F4" t="s">
        <v>2619</v>
      </c>
      <c r="G4" t="s">
        <v>2715</v>
      </c>
      <c r="H4" t="s">
        <v>2791</v>
      </c>
    </row>
    <row r="5" spans="1:8" x14ac:dyDescent="0.25">
      <c r="A5" t="s">
        <v>4</v>
      </c>
      <c r="B5" t="s">
        <v>1346</v>
      </c>
      <c r="C5" t="s">
        <v>2062</v>
      </c>
      <c r="D5" t="s">
        <v>2354</v>
      </c>
      <c r="E5" t="s">
        <v>2495</v>
      </c>
      <c r="F5" t="s">
        <v>2620</v>
      </c>
      <c r="G5" t="s">
        <v>2716</v>
      </c>
      <c r="H5" t="s">
        <v>2792</v>
      </c>
    </row>
    <row r="6" spans="1:8" x14ac:dyDescent="0.25">
      <c r="A6" t="s">
        <v>5</v>
      </c>
      <c r="B6" t="s">
        <v>1347</v>
      </c>
      <c r="C6" t="s">
        <v>2063</v>
      </c>
      <c r="D6" t="s">
        <v>2355</v>
      </c>
      <c r="E6" t="s">
        <v>2496</v>
      </c>
      <c r="F6" t="s">
        <v>2621</v>
      </c>
      <c r="G6" t="s">
        <v>2717</v>
      </c>
      <c r="H6" t="s">
        <v>2793</v>
      </c>
    </row>
    <row r="7" spans="1:8" x14ac:dyDescent="0.25">
      <c r="A7" t="s">
        <v>6</v>
      </c>
      <c r="B7" t="s">
        <v>1348</v>
      </c>
      <c r="C7" t="s">
        <v>2064</v>
      </c>
      <c r="D7" t="s">
        <v>2356</v>
      </c>
      <c r="E7" t="s">
        <v>2497</v>
      </c>
      <c r="F7" t="s">
        <v>2622</v>
      </c>
      <c r="G7" t="s">
        <v>2718</v>
      </c>
      <c r="H7" t="s">
        <v>2794</v>
      </c>
    </row>
    <row r="8" spans="1:8" x14ac:dyDescent="0.25">
      <c r="A8" t="s">
        <v>7</v>
      </c>
      <c r="B8" t="s">
        <v>1349</v>
      </c>
      <c r="C8" t="s">
        <v>2065</v>
      </c>
      <c r="D8" t="s">
        <v>2357</v>
      </c>
      <c r="E8" t="s">
        <v>2498</v>
      </c>
      <c r="F8" t="s">
        <v>2623</v>
      </c>
      <c r="G8" t="s">
        <v>2719</v>
      </c>
      <c r="H8" t="s">
        <v>2795</v>
      </c>
    </row>
    <row r="9" spans="1:8" x14ac:dyDescent="0.25">
      <c r="A9" t="s">
        <v>8</v>
      </c>
      <c r="B9" t="s">
        <v>1350</v>
      </c>
      <c r="C9" t="s">
        <v>2066</v>
      </c>
      <c r="D9" t="s">
        <v>2358</v>
      </c>
      <c r="E9" t="s">
        <v>2499</v>
      </c>
      <c r="F9" t="s">
        <v>2624</v>
      </c>
      <c r="G9" t="s">
        <v>2720</v>
      </c>
      <c r="H9" t="s">
        <v>2796</v>
      </c>
    </row>
    <row r="10" spans="1:8" x14ac:dyDescent="0.25">
      <c r="A10" t="s">
        <v>9</v>
      </c>
      <c r="B10" t="s">
        <v>1351</v>
      </c>
      <c r="C10" t="s">
        <v>2067</v>
      </c>
      <c r="D10" t="s">
        <v>2359</v>
      </c>
      <c r="E10" t="s">
        <v>2500</v>
      </c>
      <c r="F10" t="s">
        <v>2625</v>
      </c>
      <c r="G10" t="s">
        <v>2721</v>
      </c>
      <c r="H10" t="s">
        <v>2797</v>
      </c>
    </row>
    <row r="11" spans="1:8" x14ac:dyDescent="0.25">
      <c r="A11" t="s">
        <v>10</v>
      </c>
      <c r="B11" t="s">
        <v>1352</v>
      </c>
      <c r="C11" t="s">
        <v>2068</v>
      </c>
      <c r="D11" t="s">
        <v>2360</v>
      </c>
      <c r="E11" t="s">
        <v>2501</v>
      </c>
      <c r="F11" t="s">
        <v>2626</v>
      </c>
      <c r="G11" t="s">
        <v>2722</v>
      </c>
      <c r="H11" t="s">
        <v>2798</v>
      </c>
    </row>
    <row r="12" spans="1:8" x14ac:dyDescent="0.25">
      <c r="A12" t="s">
        <v>11</v>
      </c>
      <c r="B12" t="s">
        <v>1353</v>
      </c>
      <c r="C12" t="s">
        <v>2069</v>
      </c>
      <c r="D12" t="s">
        <v>2361</v>
      </c>
      <c r="E12" t="s">
        <v>2502</v>
      </c>
      <c r="F12" t="s">
        <v>2627</v>
      </c>
      <c r="G12" t="s">
        <v>2723</v>
      </c>
      <c r="H12" t="s">
        <v>2799</v>
      </c>
    </row>
    <row r="13" spans="1:8" x14ac:dyDescent="0.25">
      <c r="A13" t="s">
        <v>12</v>
      </c>
      <c r="B13" t="s">
        <v>1354</v>
      </c>
      <c r="C13" t="s">
        <v>2070</v>
      </c>
      <c r="D13" t="s">
        <v>2362</v>
      </c>
      <c r="E13" t="s">
        <v>2503</v>
      </c>
      <c r="F13" t="s">
        <v>2628</v>
      </c>
      <c r="G13" t="s">
        <v>2724</v>
      </c>
      <c r="H13" t="s">
        <v>2800</v>
      </c>
    </row>
    <row r="14" spans="1:8" x14ac:dyDescent="0.25">
      <c r="A14" t="s">
        <v>13</v>
      </c>
      <c r="B14" t="s">
        <v>1355</v>
      </c>
      <c r="C14" t="s">
        <v>2071</v>
      </c>
      <c r="D14" t="s">
        <v>2363</v>
      </c>
      <c r="E14" t="s">
        <v>2504</v>
      </c>
      <c r="F14" t="s">
        <v>2629</v>
      </c>
      <c r="G14" t="s">
        <v>2725</v>
      </c>
      <c r="H14" t="s">
        <v>2801</v>
      </c>
    </row>
    <row r="15" spans="1:8" x14ac:dyDescent="0.25">
      <c r="A15" t="s">
        <v>14</v>
      </c>
      <c r="B15" t="s">
        <v>1356</v>
      </c>
      <c r="C15" t="s">
        <v>2072</v>
      </c>
      <c r="D15" t="s">
        <v>2364</v>
      </c>
      <c r="E15" t="s">
        <v>2505</v>
      </c>
      <c r="F15" t="s">
        <v>2630</v>
      </c>
      <c r="G15" t="s">
        <v>2726</v>
      </c>
      <c r="H15" t="s">
        <v>2802</v>
      </c>
    </row>
    <row r="16" spans="1:8" x14ac:dyDescent="0.25">
      <c r="A16" t="s">
        <v>15</v>
      </c>
      <c r="B16" t="s">
        <v>1357</v>
      </c>
      <c r="C16" t="s">
        <v>2073</v>
      </c>
      <c r="D16" t="s">
        <v>2365</v>
      </c>
      <c r="E16" t="s">
        <v>2506</v>
      </c>
      <c r="F16" t="s">
        <v>2631</v>
      </c>
      <c r="G16" t="s">
        <v>2727</v>
      </c>
      <c r="H16" t="s">
        <v>2803</v>
      </c>
    </row>
    <row r="17" spans="1:8" x14ac:dyDescent="0.25">
      <c r="A17" t="s">
        <v>16</v>
      </c>
      <c r="B17" t="s">
        <v>1358</v>
      </c>
      <c r="C17" t="s">
        <v>2074</v>
      </c>
      <c r="D17" t="s">
        <v>2366</v>
      </c>
      <c r="E17" t="s">
        <v>2507</v>
      </c>
      <c r="F17" t="s">
        <v>2632</v>
      </c>
      <c r="G17" t="s">
        <v>2728</v>
      </c>
      <c r="H17" t="s">
        <v>2804</v>
      </c>
    </row>
    <row r="18" spans="1:8" x14ac:dyDescent="0.25">
      <c r="A18" t="s">
        <v>17</v>
      </c>
      <c r="B18" t="s">
        <v>1359</v>
      </c>
      <c r="C18" t="s">
        <v>2075</v>
      </c>
      <c r="D18" t="s">
        <v>2367</v>
      </c>
      <c r="E18" t="s">
        <v>2508</v>
      </c>
      <c r="F18" t="s">
        <v>2633</v>
      </c>
      <c r="G18" t="s">
        <v>2729</v>
      </c>
      <c r="H18" t="s">
        <v>2805</v>
      </c>
    </row>
    <row r="19" spans="1:8" x14ac:dyDescent="0.25">
      <c r="A19" t="s">
        <v>18</v>
      </c>
      <c r="B19" t="s">
        <v>1360</v>
      </c>
      <c r="C19" t="s">
        <v>2076</v>
      </c>
      <c r="D19" t="s">
        <v>2368</v>
      </c>
      <c r="E19" t="s">
        <v>2509</v>
      </c>
      <c r="F19" t="s">
        <v>2634</v>
      </c>
      <c r="G19" t="s">
        <v>2730</v>
      </c>
      <c r="H19" t="s">
        <v>2806</v>
      </c>
    </row>
    <row r="20" spans="1:8" x14ac:dyDescent="0.25">
      <c r="A20" t="s">
        <v>19</v>
      </c>
      <c r="B20" t="s">
        <v>1361</v>
      </c>
      <c r="C20" t="s">
        <v>2077</v>
      </c>
      <c r="D20" t="s">
        <v>2369</v>
      </c>
      <c r="E20" t="s">
        <v>2510</v>
      </c>
      <c r="F20" t="s">
        <v>2635</v>
      </c>
      <c r="G20" t="s">
        <v>2731</v>
      </c>
      <c r="H20" t="s">
        <v>2807</v>
      </c>
    </row>
    <row r="21" spans="1:8" x14ac:dyDescent="0.25">
      <c r="A21" t="s">
        <v>20</v>
      </c>
      <c r="B21" t="s">
        <v>1362</v>
      </c>
      <c r="C21" t="s">
        <v>2078</v>
      </c>
      <c r="D21" t="s">
        <v>2370</v>
      </c>
      <c r="E21" t="s">
        <v>2511</v>
      </c>
      <c r="F21" t="s">
        <v>2636</v>
      </c>
      <c r="G21" t="s">
        <v>2732</v>
      </c>
      <c r="H21" t="s">
        <v>2808</v>
      </c>
    </row>
    <row r="22" spans="1:8" x14ac:dyDescent="0.25">
      <c r="A22" t="s">
        <v>21</v>
      </c>
      <c r="B22" t="s">
        <v>1363</v>
      </c>
      <c r="C22" t="s">
        <v>2079</v>
      </c>
      <c r="D22" t="s">
        <v>2371</v>
      </c>
      <c r="E22" t="s">
        <v>2512</v>
      </c>
      <c r="F22" t="s">
        <v>2637</v>
      </c>
      <c r="G22" t="s">
        <v>2733</v>
      </c>
      <c r="H22" t="s">
        <v>2809</v>
      </c>
    </row>
    <row r="23" spans="1:8" x14ac:dyDescent="0.25">
      <c r="A23" t="s">
        <v>22</v>
      </c>
      <c r="B23" t="s">
        <v>1364</v>
      </c>
      <c r="C23" t="s">
        <v>2080</v>
      </c>
      <c r="D23" t="s">
        <v>2372</v>
      </c>
      <c r="E23" t="s">
        <v>2513</v>
      </c>
      <c r="F23" t="s">
        <v>2638</v>
      </c>
      <c r="G23" t="s">
        <v>2734</v>
      </c>
      <c r="H23" t="s">
        <v>2810</v>
      </c>
    </row>
    <row r="24" spans="1:8" x14ac:dyDescent="0.25">
      <c r="A24" t="s">
        <v>23</v>
      </c>
      <c r="B24" t="s">
        <v>1365</v>
      </c>
      <c r="C24" t="s">
        <v>2081</v>
      </c>
      <c r="D24" t="s">
        <v>2373</v>
      </c>
      <c r="E24" t="s">
        <v>2514</v>
      </c>
      <c r="F24" t="s">
        <v>2639</v>
      </c>
      <c r="G24" t="s">
        <v>2735</v>
      </c>
      <c r="H24" t="s">
        <v>2811</v>
      </c>
    </row>
    <row r="25" spans="1:8" x14ac:dyDescent="0.25">
      <c r="A25" t="s">
        <v>24</v>
      </c>
      <c r="B25" t="s">
        <v>1366</v>
      </c>
      <c r="C25" t="s">
        <v>2082</v>
      </c>
      <c r="D25" t="s">
        <v>2374</v>
      </c>
      <c r="E25" t="s">
        <v>2515</v>
      </c>
      <c r="F25" t="s">
        <v>2640</v>
      </c>
      <c r="G25" t="s">
        <v>2736</v>
      </c>
      <c r="H25" t="s">
        <v>2812</v>
      </c>
    </row>
    <row r="26" spans="1:8" x14ac:dyDescent="0.25">
      <c r="A26" t="s">
        <v>25</v>
      </c>
      <c r="B26" t="s">
        <v>1367</v>
      </c>
      <c r="C26" t="s">
        <v>2083</v>
      </c>
      <c r="D26" t="s">
        <v>2375</v>
      </c>
      <c r="E26" t="s">
        <v>2516</v>
      </c>
      <c r="F26" t="s">
        <v>2641</v>
      </c>
      <c r="G26" t="s">
        <v>2737</v>
      </c>
      <c r="H26" t="s">
        <v>2813</v>
      </c>
    </row>
    <row r="27" spans="1:8" x14ac:dyDescent="0.25">
      <c r="A27" t="s">
        <v>26</v>
      </c>
      <c r="B27" t="s">
        <v>1368</v>
      </c>
      <c r="C27" t="s">
        <v>2084</v>
      </c>
      <c r="D27" t="s">
        <v>2376</v>
      </c>
      <c r="E27" t="s">
        <v>2517</v>
      </c>
      <c r="F27" t="s">
        <v>2642</v>
      </c>
      <c r="G27" t="s">
        <v>2738</v>
      </c>
      <c r="H27" t="s">
        <v>2814</v>
      </c>
    </row>
    <row r="28" spans="1:8" x14ac:dyDescent="0.25">
      <c r="A28" t="s">
        <v>27</v>
      </c>
      <c r="B28" t="s">
        <v>1369</v>
      </c>
      <c r="C28" t="s">
        <v>2085</v>
      </c>
      <c r="D28" t="s">
        <v>2377</v>
      </c>
      <c r="E28" t="s">
        <v>2518</v>
      </c>
      <c r="F28" t="s">
        <v>2643</v>
      </c>
      <c r="G28" t="s">
        <v>2739</v>
      </c>
      <c r="H28" t="s">
        <v>2815</v>
      </c>
    </row>
    <row r="29" spans="1:8" x14ac:dyDescent="0.25">
      <c r="A29" t="s">
        <v>28</v>
      </c>
      <c r="B29" t="s">
        <v>1370</v>
      </c>
      <c r="C29" t="s">
        <v>2086</v>
      </c>
      <c r="D29" t="s">
        <v>2378</v>
      </c>
      <c r="E29" t="s">
        <v>2519</v>
      </c>
      <c r="F29" t="s">
        <v>2644</v>
      </c>
      <c r="G29" t="s">
        <v>2740</v>
      </c>
      <c r="H29" t="s">
        <v>2816</v>
      </c>
    </row>
    <row r="30" spans="1:8" x14ac:dyDescent="0.25">
      <c r="A30" t="s">
        <v>29</v>
      </c>
      <c r="B30" t="s">
        <v>1371</v>
      </c>
      <c r="C30" t="s">
        <v>2087</v>
      </c>
      <c r="D30" t="s">
        <v>2379</v>
      </c>
      <c r="E30" t="s">
        <v>2520</v>
      </c>
      <c r="F30" t="s">
        <v>2645</v>
      </c>
      <c r="G30" t="s">
        <v>2741</v>
      </c>
      <c r="H30" t="s">
        <v>2817</v>
      </c>
    </row>
    <row r="31" spans="1:8" x14ac:dyDescent="0.25">
      <c r="A31" t="s">
        <v>30</v>
      </c>
      <c r="B31" t="s">
        <v>1372</v>
      </c>
      <c r="C31" t="s">
        <v>2088</v>
      </c>
      <c r="D31" t="s">
        <v>2380</v>
      </c>
      <c r="E31" t="s">
        <v>2521</v>
      </c>
      <c r="F31" t="s">
        <v>2646</v>
      </c>
      <c r="G31" t="s">
        <v>2742</v>
      </c>
      <c r="H31" t="s">
        <v>2818</v>
      </c>
    </row>
    <row r="32" spans="1:8" x14ac:dyDescent="0.25">
      <c r="A32" t="s">
        <v>31</v>
      </c>
      <c r="B32" t="s">
        <v>1373</v>
      </c>
      <c r="C32" t="s">
        <v>2089</v>
      </c>
      <c r="D32" t="s">
        <v>2381</v>
      </c>
      <c r="E32" t="s">
        <v>2522</v>
      </c>
      <c r="F32" t="s">
        <v>2647</v>
      </c>
      <c r="G32" t="s">
        <v>2743</v>
      </c>
      <c r="H32" t="s">
        <v>2819</v>
      </c>
    </row>
    <row r="33" spans="1:8" x14ac:dyDescent="0.25">
      <c r="A33" t="s">
        <v>32</v>
      </c>
      <c r="B33" t="s">
        <v>1374</v>
      </c>
      <c r="C33" t="s">
        <v>2090</v>
      </c>
      <c r="D33" t="s">
        <v>2382</v>
      </c>
      <c r="E33" t="s">
        <v>2523</v>
      </c>
      <c r="F33" t="s">
        <v>2648</v>
      </c>
      <c r="G33" t="s">
        <v>2744</v>
      </c>
      <c r="H33" t="s">
        <v>2820</v>
      </c>
    </row>
    <row r="34" spans="1:8" x14ac:dyDescent="0.25">
      <c r="A34" t="s">
        <v>33</v>
      </c>
      <c r="B34" t="s">
        <v>1375</v>
      </c>
      <c r="C34" t="s">
        <v>2091</v>
      </c>
      <c r="D34" t="s">
        <v>2383</v>
      </c>
      <c r="E34" t="s">
        <v>2524</v>
      </c>
      <c r="F34" t="s">
        <v>2649</v>
      </c>
      <c r="G34" t="s">
        <v>2745</v>
      </c>
      <c r="H34" t="s">
        <v>2821</v>
      </c>
    </row>
    <row r="35" spans="1:8" x14ac:dyDescent="0.25">
      <c r="A35" t="s">
        <v>34</v>
      </c>
      <c r="B35" t="s">
        <v>1376</v>
      </c>
      <c r="C35" t="s">
        <v>2092</v>
      </c>
      <c r="D35" t="s">
        <v>2384</v>
      </c>
      <c r="E35" t="s">
        <v>2525</v>
      </c>
      <c r="F35" t="s">
        <v>2650</v>
      </c>
      <c r="G35" t="s">
        <v>2746</v>
      </c>
      <c r="H35" t="s">
        <v>2822</v>
      </c>
    </row>
    <row r="36" spans="1:8" x14ac:dyDescent="0.25">
      <c r="A36" t="s">
        <v>35</v>
      </c>
      <c r="B36" t="s">
        <v>1377</v>
      </c>
      <c r="C36" t="s">
        <v>2093</v>
      </c>
      <c r="D36" t="s">
        <v>2385</v>
      </c>
      <c r="E36" t="s">
        <v>2526</v>
      </c>
      <c r="F36" t="s">
        <v>2651</v>
      </c>
      <c r="G36" t="s">
        <v>2747</v>
      </c>
      <c r="H36" t="s">
        <v>2823</v>
      </c>
    </row>
    <row r="37" spans="1:8" x14ac:dyDescent="0.25">
      <c r="A37" t="s">
        <v>36</v>
      </c>
      <c r="B37" t="s">
        <v>1378</v>
      </c>
      <c r="C37" t="s">
        <v>2094</v>
      </c>
      <c r="D37" t="s">
        <v>2386</v>
      </c>
      <c r="E37" t="s">
        <v>2527</v>
      </c>
      <c r="F37" t="s">
        <v>2652</v>
      </c>
      <c r="G37" t="s">
        <v>2748</v>
      </c>
      <c r="H37" t="s">
        <v>2824</v>
      </c>
    </row>
    <row r="38" spans="1:8" x14ac:dyDescent="0.25">
      <c r="A38" t="s">
        <v>37</v>
      </c>
      <c r="B38" t="s">
        <v>1379</v>
      </c>
      <c r="C38" t="s">
        <v>2095</v>
      </c>
      <c r="D38" t="s">
        <v>2387</v>
      </c>
      <c r="E38" t="s">
        <v>2528</v>
      </c>
      <c r="F38" t="s">
        <v>2653</v>
      </c>
      <c r="G38" t="s">
        <v>2749</v>
      </c>
      <c r="H38" t="s">
        <v>2825</v>
      </c>
    </row>
    <row r="39" spans="1:8" x14ac:dyDescent="0.25">
      <c r="A39" t="s">
        <v>38</v>
      </c>
      <c r="B39" t="s">
        <v>1380</v>
      </c>
      <c r="C39" t="s">
        <v>2096</v>
      </c>
      <c r="D39" t="s">
        <v>2388</v>
      </c>
      <c r="E39" t="s">
        <v>2529</v>
      </c>
      <c r="F39" t="s">
        <v>2654</v>
      </c>
      <c r="G39" t="s">
        <v>2750</v>
      </c>
      <c r="H39" t="s">
        <v>2826</v>
      </c>
    </row>
    <row r="40" spans="1:8" x14ac:dyDescent="0.25">
      <c r="A40" t="s">
        <v>39</v>
      </c>
      <c r="B40" t="s">
        <v>1381</v>
      </c>
      <c r="C40" t="s">
        <v>2097</v>
      </c>
      <c r="D40" t="s">
        <v>2389</v>
      </c>
      <c r="E40" t="s">
        <v>2530</v>
      </c>
      <c r="F40" t="s">
        <v>2655</v>
      </c>
      <c r="G40" t="s">
        <v>2751</v>
      </c>
      <c r="H40" t="s">
        <v>2827</v>
      </c>
    </row>
    <row r="41" spans="1:8" x14ac:dyDescent="0.25">
      <c r="A41" t="s">
        <v>40</v>
      </c>
      <c r="B41" t="s">
        <v>1382</v>
      </c>
      <c r="C41" t="s">
        <v>2098</v>
      </c>
      <c r="D41" t="s">
        <v>2390</v>
      </c>
      <c r="E41" t="s">
        <v>2531</v>
      </c>
      <c r="F41" t="s">
        <v>2656</v>
      </c>
      <c r="G41" t="s">
        <v>2752</v>
      </c>
      <c r="H41" t="s">
        <v>2828</v>
      </c>
    </row>
    <row r="42" spans="1:8" x14ac:dyDescent="0.25">
      <c r="A42" t="s">
        <v>41</v>
      </c>
      <c r="B42" t="s">
        <v>1383</v>
      </c>
      <c r="C42" t="s">
        <v>2099</v>
      </c>
      <c r="D42" t="s">
        <v>2391</v>
      </c>
      <c r="E42" t="s">
        <v>2532</v>
      </c>
      <c r="F42" t="s">
        <v>2657</v>
      </c>
      <c r="G42" t="s">
        <v>2753</v>
      </c>
      <c r="H42" t="s">
        <v>2829</v>
      </c>
    </row>
    <row r="43" spans="1:8" x14ac:dyDescent="0.25">
      <c r="A43" t="s">
        <v>42</v>
      </c>
      <c r="B43" t="s">
        <v>1384</v>
      </c>
      <c r="C43" t="s">
        <v>2100</v>
      </c>
      <c r="D43" t="s">
        <v>2392</v>
      </c>
      <c r="E43" t="s">
        <v>2533</v>
      </c>
      <c r="F43" t="s">
        <v>2658</v>
      </c>
      <c r="G43" t="s">
        <v>2754</v>
      </c>
      <c r="H43" t="s">
        <v>2830</v>
      </c>
    </row>
    <row r="44" spans="1:8" x14ac:dyDescent="0.25">
      <c r="A44" t="s">
        <v>43</v>
      </c>
      <c r="B44" t="s">
        <v>1385</v>
      </c>
      <c r="C44" t="s">
        <v>2101</v>
      </c>
      <c r="D44" t="s">
        <v>2393</v>
      </c>
      <c r="E44" t="s">
        <v>2534</v>
      </c>
      <c r="F44" t="s">
        <v>2659</v>
      </c>
      <c r="G44" t="s">
        <v>2755</v>
      </c>
      <c r="H44" t="s">
        <v>2831</v>
      </c>
    </row>
    <row r="45" spans="1:8" x14ac:dyDescent="0.25">
      <c r="A45" t="s">
        <v>44</v>
      </c>
      <c r="B45" t="s">
        <v>1386</v>
      </c>
      <c r="C45" t="s">
        <v>2102</v>
      </c>
      <c r="D45" t="s">
        <v>2394</v>
      </c>
      <c r="E45" t="s">
        <v>2535</v>
      </c>
      <c r="F45" t="s">
        <v>2660</v>
      </c>
      <c r="G45" t="s">
        <v>2756</v>
      </c>
      <c r="H45" t="s">
        <v>2832</v>
      </c>
    </row>
    <row r="46" spans="1:8" x14ac:dyDescent="0.25">
      <c r="A46" t="s">
        <v>45</v>
      </c>
      <c r="B46" t="s">
        <v>1387</v>
      </c>
      <c r="C46" t="s">
        <v>2103</v>
      </c>
      <c r="D46" t="s">
        <v>2395</v>
      </c>
      <c r="E46" t="s">
        <v>2536</v>
      </c>
      <c r="F46" t="s">
        <v>2661</v>
      </c>
      <c r="G46" t="s">
        <v>2757</v>
      </c>
      <c r="H46" t="s">
        <v>2833</v>
      </c>
    </row>
    <row r="47" spans="1:8" x14ac:dyDescent="0.25">
      <c r="A47" t="s">
        <v>46</v>
      </c>
      <c r="B47" t="s">
        <v>1388</v>
      </c>
      <c r="C47" t="s">
        <v>2104</v>
      </c>
      <c r="D47" t="s">
        <v>2396</v>
      </c>
      <c r="E47" t="s">
        <v>2537</v>
      </c>
      <c r="F47" t="s">
        <v>2662</v>
      </c>
      <c r="G47" t="s">
        <v>2758</v>
      </c>
      <c r="H47" t="s">
        <v>2834</v>
      </c>
    </row>
    <row r="48" spans="1:8" x14ac:dyDescent="0.25">
      <c r="A48" t="s">
        <v>47</v>
      </c>
      <c r="B48" t="s">
        <v>1389</v>
      </c>
      <c r="C48" t="s">
        <v>2105</v>
      </c>
      <c r="D48" t="s">
        <v>2397</v>
      </c>
      <c r="E48" t="s">
        <v>2538</v>
      </c>
      <c r="F48" t="s">
        <v>2663</v>
      </c>
      <c r="G48" t="s">
        <v>2759</v>
      </c>
      <c r="H48" t="s">
        <v>2835</v>
      </c>
    </row>
    <row r="49" spans="1:8" x14ac:dyDescent="0.25">
      <c r="A49" t="s">
        <v>48</v>
      </c>
      <c r="B49" t="s">
        <v>1390</v>
      </c>
      <c r="C49" t="s">
        <v>2106</v>
      </c>
      <c r="D49" t="s">
        <v>2398</v>
      </c>
      <c r="E49" t="s">
        <v>2539</v>
      </c>
      <c r="F49" t="s">
        <v>2664</v>
      </c>
      <c r="G49" t="s">
        <v>2760</v>
      </c>
      <c r="H49" t="s">
        <v>2836</v>
      </c>
    </row>
    <row r="50" spans="1:8" x14ac:dyDescent="0.25">
      <c r="A50" t="s">
        <v>49</v>
      </c>
      <c r="B50" t="s">
        <v>1391</v>
      </c>
      <c r="C50" t="s">
        <v>2107</v>
      </c>
      <c r="D50" t="s">
        <v>2399</v>
      </c>
      <c r="E50" t="s">
        <v>2540</v>
      </c>
      <c r="F50" t="s">
        <v>2665</v>
      </c>
      <c r="G50" t="s">
        <v>2761</v>
      </c>
      <c r="H50" t="s">
        <v>2837</v>
      </c>
    </row>
    <row r="51" spans="1:8" x14ac:dyDescent="0.25">
      <c r="A51" t="s">
        <v>50</v>
      </c>
      <c r="B51" t="s">
        <v>1392</v>
      </c>
      <c r="C51" t="s">
        <v>2108</v>
      </c>
      <c r="D51" t="s">
        <v>2400</v>
      </c>
      <c r="E51" t="s">
        <v>2541</v>
      </c>
      <c r="F51" t="s">
        <v>2666</v>
      </c>
      <c r="G51" t="s">
        <v>2762</v>
      </c>
      <c r="H51" t="s">
        <v>2838</v>
      </c>
    </row>
    <row r="52" spans="1:8" x14ac:dyDescent="0.25">
      <c r="A52" t="s">
        <v>51</v>
      </c>
      <c r="B52" t="s">
        <v>1393</v>
      </c>
      <c r="C52" t="s">
        <v>2109</v>
      </c>
      <c r="D52" t="s">
        <v>2401</v>
      </c>
      <c r="E52" t="s">
        <v>2542</v>
      </c>
      <c r="F52" t="s">
        <v>2667</v>
      </c>
      <c r="G52" t="s">
        <v>2763</v>
      </c>
      <c r="H52" t="s">
        <v>2839</v>
      </c>
    </row>
    <row r="53" spans="1:8" x14ac:dyDescent="0.25">
      <c r="A53" t="s">
        <v>52</v>
      </c>
      <c r="B53" t="s">
        <v>1394</v>
      </c>
      <c r="C53" t="s">
        <v>2110</v>
      </c>
      <c r="D53" t="s">
        <v>2402</v>
      </c>
      <c r="E53" t="s">
        <v>2543</v>
      </c>
      <c r="F53" t="s">
        <v>2668</v>
      </c>
      <c r="G53" t="s">
        <v>2764</v>
      </c>
      <c r="H53" t="s">
        <v>2840</v>
      </c>
    </row>
    <row r="54" spans="1:8" x14ac:dyDescent="0.25">
      <c r="A54" t="s">
        <v>53</v>
      </c>
      <c r="B54" t="s">
        <v>1395</v>
      </c>
      <c r="C54" t="s">
        <v>2111</v>
      </c>
      <c r="D54" t="s">
        <v>2403</v>
      </c>
      <c r="E54" t="s">
        <v>2544</v>
      </c>
      <c r="F54" t="s">
        <v>2669</v>
      </c>
      <c r="G54" t="s">
        <v>2765</v>
      </c>
      <c r="H54" t="s">
        <v>2841</v>
      </c>
    </row>
    <row r="55" spans="1:8" x14ac:dyDescent="0.25">
      <c r="A55" t="s">
        <v>54</v>
      </c>
      <c r="B55" t="s">
        <v>1396</v>
      </c>
      <c r="C55" t="s">
        <v>2112</v>
      </c>
      <c r="D55" t="s">
        <v>2404</v>
      </c>
      <c r="E55" t="s">
        <v>2545</v>
      </c>
      <c r="F55" t="s">
        <v>2670</v>
      </c>
      <c r="G55" t="s">
        <v>2766</v>
      </c>
      <c r="H55" t="s">
        <v>2842</v>
      </c>
    </row>
    <row r="56" spans="1:8" x14ac:dyDescent="0.25">
      <c r="A56" t="s">
        <v>55</v>
      </c>
      <c r="B56" t="s">
        <v>1397</v>
      </c>
      <c r="C56" t="s">
        <v>2113</v>
      </c>
      <c r="D56" t="s">
        <v>2405</v>
      </c>
      <c r="E56" t="s">
        <v>2546</v>
      </c>
      <c r="F56" t="s">
        <v>2671</v>
      </c>
      <c r="G56" t="s">
        <v>2767</v>
      </c>
      <c r="H56" t="s">
        <v>2843</v>
      </c>
    </row>
    <row r="57" spans="1:8" x14ac:dyDescent="0.25">
      <c r="A57" t="s">
        <v>56</v>
      </c>
      <c r="B57" t="s">
        <v>1398</v>
      </c>
      <c r="C57" t="s">
        <v>2114</v>
      </c>
      <c r="D57" t="s">
        <v>2406</v>
      </c>
      <c r="E57" t="s">
        <v>2547</v>
      </c>
      <c r="F57" t="s">
        <v>2672</v>
      </c>
      <c r="G57" t="s">
        <v>2768</v>
      </c>
      <c r="H57" t="s">
        <v>2844</v>
      </c>
    </row>
    <row r="58" spans="1:8" x14ac:dyDescent="0.25">
      <c r="A58" t="s">
        <v>57</v>
      </c>
      <c r="B58" t="s">
        <v>1399</v>
      </c>
      <c r="C58" t="s">
        <v>2115</v>
      </c>
      <c r="D58" t="s">
        <v>2407</v>
      </c>
      <c r="E58" t="s">
        <v>2548</v>
      </c>
      <c r="F58" t="s">
        <v>2673</v>
      </c>
      <c r="G58" t="s">
        <v>2769</v>
      </c>
      <c r="H58" t="s">
        <v>2845</v>
      </c>
    </row>
    <row r="59" spans="1:8" x14ac:dyDescent="0.25">
      <c r="A59" t="s">
        <v>58</v>
      </c>
      <c r="B59" t="s">
        <v>1400</v>
      </c>
      <c r="C59" t="s">
        <v>2116</v>
      </c>
      <c r="D59" t="s">
        <v>2408</v>
      </c>
      <c r="E59" t="s">
        <v>2549</v>
      </c>
      <c r="F59" t="s">
        <v>2674</v>
      </c>
      <c r="G59" t="s">
        <v>2770</v>
      </c>
      <c r="H59" t="s">
        <v>2846</v>
      </c>
    </row>
    <row r="60" spans="1:8" x14ac:dyDescent="0.25">
      <c r="A60" t="s">
        <v>59</v>
      </c>
      <c r="B60" t="s">
        <v>1401</v>
      </c>
      <c r="C60" t="s">
        <v>2117</v>
      </c>
      <c r="D60" t="s">
        <v>2409</v>
      </c>
      <c r="E60" t="s">
        <v>2550</v>
      </c>
      <c r="F60" t="s">
        <v>2675</v>
      </c>
      <c r="G60" t="s">
        <v>2771</v>
      </c>
      <c r="H60" t="s">
        <v>2847</v>
      </c>
    </row>
    <row r="61" spans="1:8" x14ac:dyDescent="0.25">
      <c r="A61" t="s">
        <v>60</v>
      </c>
      <c r="B61" t="s">
        <v>1402</v>
      </c>
      <c r="C61" t="s">
        <v>2118</v>
      </c>
      <c r="D61" t="s">
        <v>2410</v>
      </c>
      <c r="E61" t="s">
        <v>2551</v>
      </c>
      <c r="F61" t="s">
        <v>2676</v>
      </c>
      <c r="G61" t="s">
        <v>2772</v>
      </c>
      <c r="H61" t="s">
        <v>2848</v>
      </c>
    </row>
    <row r="62" spans="1:8" x14ac:dyDescent="0.25">
      <c r="A62" t="s">
        <v>61</v>
      </c>
      <c r="B62" t="s">
        <v>1403</v>
      </c>
      <c r="C62" t="s">
        <v>2119</v>
      </c>
      <c r="D62" t="s">
        <v>2411</v>
      </c>
      <c r="E62" t="s">
        <v>2552</v>
      </c>
      <c r="F62" t="s">
        <v>2677</v>
      </c>
      <c r="G62" t="s">
        <v>2773</v>
      </c>
      <c r="H62" t="s">
        <v>2849</v>
      </c>
    </row>
    <row r="63" spans="1:8" x14ac:dyDescent="0.25">
      <c r="A63" t="s">
        <v>62</v>
      </c>
      <c r="B63" t="s">
        <v>1404</v>
      </c>
      <c r="C63" t="s">
        <v>2120</v>
      </c>
      <c r="D63" t="s">
        <v>2412</v>
      </c>
      <c r="E63" t="s">
        <v>2553</v>
      </c>
      <c r="F63" t="s">
        <v>2678</v>
      </c>
      <c r="G63" t="s">
        <v>2774</v>
      </c>
      <c r="H63" t="s">
        <v>2850</v>
      </c>
    </row>
    <row r="64" spans="1:8" x14ac:dyDescent="0.25">
      <c r="A64" t="s">
        <v>63</v>
      </c>
      <c r="B64" t="s">
        <v>1405</v>
      </c>
      <c r="C64" t="s">
        <v>2121</v>
      </c>
      <c r="D64" t="s">
        <v>2413</v>
      </c>
      <c r="E64" t="s">
        <v>2554</v>
      </c>
      <c r="F64" t="s">
        <v>2679</v>
      </c>
      <c r="G64" t="s">
        <v>2775</v>
      </c>
      <c r="H64" t="s">
        <v>2851</v>
      </c>
    </row>
    <row r="65" spans="1:8" x14ac:dyDescent="0.25">
      <c r="A65" t="s">
        <v>64</v>
      </c>
      <c r="B65" t="s">
        <v>1406</v>
      </c>
      <c r="C65" t="s">
        <v>2122</v>
      </c>
      <c r="D65" t="s">
        <v>2414</v>
      </c>
      <c r="E65" t="s">
        <v>2555</v>
      </c>
      <c r="F65" t="s">
        <v>2680</v>
      </c>
      <c r="G65" t="s">
        <v>2776</v>
      </c>
      <c r="H65" t="s">
        <v>2852</v>
      </c>
    </row>
    <row r="66" spans="1:8" x14ac:dyDescent="0.25">
      <c r="A66" t="s">
        <v>65</v>
      </c>
      <c r="B66" t="s">
        <v>1407</v>
      </c>
      <c r="C66" t="s">
        <v>2123</v>
      </c>
      <c r="D66" t="s">
        <v>2415</v>
      </c>
      <c r="E66" t="s">
        <v>2556</v>
      </c>
      <c r="F66" t="s">
        <v>2681</v>
      </c>
      <c r="G66" t="s">
        <v>2777</v>
      </c>
      <c r="H66" t="s">
        <v>2853</v>
      </c>
    </row>
    <row r="67" spans="1:8" x14ac:dyDescent="0.25">
      <c r="A67" t="s">
        <v>66</v>
      </c>
      <c r="B67" t="s">
        <v>1408</v>
      </c>
      <c r="C67" t="s">
        <v>2124</v>
      </c>
      <c r="D67" t="s">
        <v>2416</v>
      </c>
      <c r="E67" t="s">
        <v>2557</v>
      </c>
      <c r="F67" t="s">
        <v>2682</v>
      </c>
      <c r="G67" t="s">
        <v>2778</v>
      </c>
      <c r="H67" t="s">
        <v>2854</v>
      </c>
    </row>
    <row r="68" spans="1:8" x14ac:dyDescent="0.25">
      <c r="A68" t="s">
        <v>67</v>
      </c>
      <c r="B68" t="s">
        <v>1409</v>
      </c>
      <c r="C68" t="s">
        <v>2125</v>
      </c>
      <c r="D68" t="s">
        <v>2417</v>
      </c>
      <c r="E68" t="s">
        <v>2558</v>
      </c>
      <c r="F68" t="s">
        <v>2683</v>
      </c>
      <c r="G68" t="s">
        <v>2779</v>
      </c>
    </row>
    <row r="69" spans="1:8" x14ac:dyDescent="0.25">
      <c r="A69" t="s">
        <v>68</v>
      </c>
      <c r="B69" t="s">
        <v>1410</v>
      </c>
      <c r="C69" t="s">
        <v>2126</v>
      </c>
      <c r="D69" t="s">
        <v>2418</v>
      </c>
      <c r="E69" t="s">
        <v>2559</v>
      </c>
      <c r="F69" t="s">
        <v>2684</v>
      </c>
      <c r="G69" t="s">
        <v>2780</v>
      </c>
    </row>
    <row r="70" spans="1:8" x14ac:dyDescent="0.25">
      <c r="A70" t="s">
        <v>69</v>
      </c>
      <c r="B70" t="s">
        <v>1411</v>
      </c>
      <c r="C70" t="s">
        <v>2127</v>
      </c>
      <c r="D70" t="s">
        <v>2419</v>
      </c>
      <c r="E70" t="s">
        <v>2560</v>
      </c>
      <c r="F70" t="s">
        <v>2685</v>
      </c>
      <c r="G70" t="s">
        <v>2781</v>
      </c>
    </row>
    <row r="71" spans="1:8" x14ac:dyDescent="0.25">
      <c r="A71" t="s">
        <v>70</v>
      </c>
      <c r="B71" t="s">
        <v>1412</v>
      </c>
      <c r="C71" t="s">
        <v>2128</v>
      </c>
      <c r="D71" t="s">
        <v>2420</v>
      </c>
      <c r="E71" t="s">
        <v>2561</v>
      </c>
      <c r="F71" t="s">
        <v>2686</v>
      </c>
      <c r="G71" t="s">
        <v>2782</v>
      </c>
    </row>
    <row r="72" spans="1:8" x14ac:dyDescent="0.25">
      <c r="A72" t="s">
        <v>71</v>
      </c>
      <c r="B72" t="s">
        <v>1413</v>
      </c>
      <c r="C72" t="s">
        <v>2129</v>
      </c>
      <c r="D72" t="s">
        <v>2421</v>
      </c>
      <c r="E72" t="s">
        <v>2562</v>
      </c>
      <c r="F72" t="s">
        <v>2687</v>
      </c>
      <c r="G72" t="s">
        <v>2783</v>
      </c>
    </row>
    <row r="73" spans="1:8" x14ac:dyDescent="0.25">
      <c r="A73" t="s">
        <v>72</v>
      </c>
      <c r="B73" t="s">
        <v>1414</v>
      </c>
      <c r="C73" t="s">
        <v>2130</v>
      </c>
      <c r="D73" t="s">
        <v>2422</v>
      </c>
      <c r="E73" t="s">
        <v>2563</v>
      </c>
      <c r="F73" t="s">
        <v>2688</v>
      </c>
      <c r="G73" t="s">
        <v>2784</v>
      </c>
    </row>
    <row r="74" spans="1:8" x14ac:dyDescent="0.25">
      <c r="A74" t="s">
        <v>73</v>
      </c>
      <c r="B74" t="s">
        <v>1415</v>
      </c>
      <c r="C74" t="s">
        <v>2131</v>
      </c>
      <c r="D74" t="s">
        <v>2423</v>
      </c>
      <c r="E74" t="s">
        <v>2564</v>
      </c>
      <c r="F74" t="s">
        <v>2689</v>
      </c>
      <c r="G74" t="s">
        <v>2785</v>
      </c>
    </row>
    <row r="75" spans="1:8" x14ac:dyDescent="0.25">
      <c r="A75" t="s">
        <v>74</v>
      </c>
      <c r="B75" t="s">
        <v>1416</v>
      </c>
      <c r="C75" t="s">
        <v>2132</v>
      </c>
      <c r="D75" t="s">
        <v>2424</v>
      </c>
      <c r="E75" t="s">
        <v>2565</v>
      </c>
      <c r="F75" t="s">
        <v>2690</v>
      </c>
      <c r="G75" t="s">
        <v>2786</v>
      </c>
    </row>
    <row r="76" spans="1:8" x14ac:dyDescent="0.25">
      <c r="A76" t="s">
        <v>75</v>
      </c>
      <c r="B76" t="s">
        <v>1417</v>
      </c>
      <c r="C76" t="s">
        <v>2133</v>
      </c>
      <c r="D76" t="s">
        <v>2425</v>
      </c>
      <c r="E76" t="s">
        <v>2566</v>
      </c>
      <c r="F76" t="s">
        <v>2691</v>
      </c>
      <c r="G76" t="s">
        <v>2787</v>
      </c>
    </row>
    <row r="77" spans="1:8" x14ac:dyDescent="0.25">
      <c r="A77" t="s">
        <v>76</v>
      </c>
      <c r="B77" t="s">
        <v>1418</v>
      </c>
      <c r="C77" t="s">
        <v>2134</v>
      </c>
      <c r="D77" t="s">
        <v>2426</v>
      </c>
      <c r="E77" t="s">
        <v>2567</v>
      </c>
      <c r="F77" t="s">
        <v>2692</v>
      </c>
    </row>
    <row r="78" spans="1:8" x14ac:dyDescent="0.25">
      <c r="A78" t="s">
        <v>77</v>
      </c>
      <c r="B78" t="s">
        <v>1419</v>
      </c>
      <c r="C78" t="s">
        <v>2135</v>
      </c>
      <c r="D78" t="s">
        <v>2427</v>
      </c>
      <c r="E78" t="s">
        <v>2568</v>
      </c>
      <c r="F78" t="s">
        <v>2693</v>
      </c>
    </row>
    <row r="79" spans="1:8" x14ac:dyDescent="0.25">
      <c r="A79" t="s">
        <v>78</v>
      </c>
      <c r="B79" t="s">
        <v>1420</v>
      </c>
      <c r="C79" t="s">
        <v>2136</v>
      </c>
      <c r="D79" t="s">
        <v>2428</v>
      </c>
      <c r="E79" t="s">
        <v>2569</v>
      </c>
      <c r="F79" t="s">
        <v>2694</v>
      </c>
    </row>
    <row r="80" spans="1:8" x14ac:dyDescent="0.25">
      <c r="A80" t="s">
        <v>79</v>
      </c>
      <c r="B80" t="s">
        <v>1421</v>
      </c>
      <c r="C80" t="s">
        <v>2137</v>
      </c>
      <c r="D80" t="s">
        <v>2429</v>
      </c>
      <c r="E80" t="s">
        <v>2570</v>
      </c>
      <c r="F80" t="s">
        <v>2695</v>
      </c>
    </row>
    <row r="81" spans="1:6" x14ac:dyDescent="0.25">
      <c r="A81" t="s">
        <v>80</v>
      </c>
      <c r="B81" t="s">
        <v>1422</v>
      </c>
      <c r="C81" t="s">
        <v>2138</v>
      </c>
      <c r="D81" t="s">
        <v>2430</v>
      </c>
      <c r="E81" t="s">
        <v>2571</v>
      </c>
      <c r="F81" t="s">
        <v>2696</v>
      </c>
    </row>
    <row r="82" spans="1:6" x14ac:dyDescent="0.25">
      <c r="A82" t="s">
        <v>81</v>
      </c>
      <c r="B82" t="s">
        <v>1423</v>
      </c>
      <c r="C82" t="s">
        <v>2139</v>
      </c>
      <c r="D82" t="s">
        <v>2431</v>
      </c>
      <c r="E82" t="s">
        <v>2572</v>
      </c>
      <c r="F82" t="s">
        <v>2697</v>
      </c>
    </row>
    <row r="83" spans="1:6" x14ac:dyDescent="0.25">
      <c r="A83" t="s">
        <v>82</v>
      </c>
      <c r="B83" t="s">
        <v>1424</v>
      </c>
      <c r="C83" t="s">
        <v>2140</v>
      </c>
      <c r="D83" t="s">
        <v>2432</v>
      </c>
      <c r="E83" t="s">
        <v>2573</v>
      </c>
      <c r="F83" t="s">
        <v>2698</v>
      </c>
    </row>
    <row r="84" spans="1:6" x14ac:dyDescent="0.25">
      <c r="A84" t="s">
        <v>83</v>
      </c>
      <c r="B84" t="s">
        <v>1425</v>
      </c>
      <c r="C84" t="s">
        <v>2141</v>
      </c>
      <c r="D84" t="s">
        <v>2433</v>
      </c>
      <c r="E84" t="s">
        <v>2574</v>
      </c>
      <c r="F84" t="s">
        <v>2699</v>
      </c>
    </row>
    <row r="85" spans="1:6" x14ac:dyDescent="0.25">
      <c r="A85" t="s">
        <v>84</v>
      </c>
      <c r="B85" t="s">
        <v>1426</v>
      </c>
      <c r="C85" t="s">
        <v>2142</v>
      </c>
      <c r="D85" t="s">
        <v>2434</v>
      </c>
      <c r="E85" t="s">
        <v>2575</v>
      </c>
      <c r="F85" t="s">
        <v>2700</v>
      </c>
    </row>
    <row r="86" spans="1:6" x14ac:dyDescent="0.25">
      <c r="A86" t="s">
        <v>85</v>
      </c>
      <c r="B86" t="s">
        <v>1427</v>
      </c>
      <c r="C86" t="s">
        <v>2143</v>
      </c>
      <c r="D86" t="s">
        <v>2435</v>
      </c>
      <c r="E86" t="s">
        <v>2576</v>
      </c>
      <c r="F86" t="s">
        <v>2701</v>
      </c>
    </row>
    <row r="87" spans="1:6" x14ac:dyDescent="0.25">
      <c r="A87" t="s">
        <v>86</v>
      </c>
      <c r="B87" t="s">
        <v>1428</v>
      </c>
      <c r="C87" t="s">
        <v>2144</v>
      </c>
      <c r="D87" t="s">
        <v>2436</v>
      </c>
      <c r="E87" t="s">
        <v>2577</v>
      </c>
      <c r="F87" t="s">
        <v>2702</v>
      </c>
    </row>
    <row r="88" spans="1:6" x14ac:dyDescent="0.25">
      <c r="A88" t="s">
        <v>87</v>
      </c>
      <c r="B88" t="s">
        <v>1429</v>
      </c>
      <c r="C88" t="s">
        <v>2145</v>
      </c>
      <c r="D88" t="s">
        <v>2437</v>
      </c>
      <c r="E88" t="s">
        <v>2578</v>
      </c>
      <c r="F88" t="s">
        <v>2703</v>
      </c>
    </row>
    <row r="89" spans="1:6" x14ac:dyDescent="0.25">
      <c r="A89" t="s">
        <v>88</v>
      </c>
      <c r="B89" t="s">
        <v>1430</v>
      </c>
      <c r="C89" t="s">
        <v>2146</v>
      </c>
      <c r="D89" t="s">
        <v>2438</v>
      </c>
      <c r="E89" t="s">
        <v>2579</v>
      </c>
      <c r="F89" t="s">
        <v>2704</v>
      </c>
    </row>
    <row r="90" spans="1:6" x14ac:dyDescent="0.25">
      <c r="A90" t="s">
        <v>89</v>
      </c>
      <c r="B90" t="s">
        <v>1431</v>
      </c>
      <c r="C90" t="s">
        <v>2147</v>
      </c>
      <c r="D90" t="s">
        <v>2439</v>
      </c>
      <c r="E90" t="s">
        <v>2580</v>
      </c>
      <c r="F90" t="s">
        <v>2705</v>
      </c>
    </row>
    <row r="91" spans="1:6" x14ac:dyDescent="0.25">
      <c r="A91" t="s">
        <v>90</v>
      </c>
      <c r="B91" t="s">
        <v>1432</v>
      </c>
      <c r="C91" t="s">
        <v>2148</v>
      </c>
      <c r="D91" t="s">
        <v>2440</v>
      </c>
      <c r="E91" t="s">
        <v>2581</v>
      </c>
      <c r="F91" t="s">
        <v>2706</v>
      </c>
    </row>
    <row r="92" spans="1:6" x14ac:dyDescent="0.25">
      <c r="A92" t="s">
        <v>91</v>
      </c>
      <c r="B92" t="s">
        <v>1433</v>
      </c>
      <c r="C92" t="s">
        <v>2149</v>
      </c>
      <c r="D92" t="s">
        <v>2441</v>
      </c>
      <c r="E92" t="s">
        <v>2582</v>
      </c>
      <c r="F92" t="s">
        <v>2707</v>
      </c>
    </row>
    <row r="93" spans="1:6" x14ac:dyDescent="0.25">
      <c r="A93" t="s">
        <v>92</v>
      </c>
      <c r="B93" t="s">
        <v>1434</v>
      </c>
      <c r="C93" t="s">
        <v>2150</v>
      </c>
      <c r="D93" t="s">
        <v>2442</v>
      </c>
      <c r="E93" t="s">
        <v>2583</v>
      </c>
      <c r="F93" t="s">
        <v>2708</v>
      </c>
    </row>
    <row r="94" spans="1:6" x14ac:dyDescent="0.25">
      <c r="A94" t="s">
        <v>93</v>
      </c>
      <c r="B94" t="s">
        <v>1435</v>
      </c>
      <c r="C94" t="s">
        <v>2151</v>
      </c>
      <c r="D94" t="s">
        <v>2443</v>
      </c>
      <c r="E94" t="s">
        <v>2584</v>
      </c>
      <c r="F94" t="s">
        <v>2709</v>
      </c>
    </row>
    <row r="95" spans="1:6" x14ac:dyDescent="0.25">
      <c r="A95" t="s">
        <v>94</v>
      </c>
      <c r="B95" t="s">
        <v>1436</v>
      </c>
      <c r="C95" t="s">
        <v>2152</v>
      </c>
      <c r="D95" t="s">
        <v>2444</v>
      </c>
      <c r="E95" t="s">
        <v>2585</v>
      </c>
      <c r="F95" t="s">
        <v>2710</v>
      </c>
    </row>
    <row r="96" spans="1:6" x14ac:dyDescent="0.25">
      <c r="A96" t="s">
        <v>95</v>
      </c>
      <c r="B96" t="s">
        <v>1437</v>
      </c>
      <c r="C96" t="s">
        <v>2153</v>
      </c>
      <c r="D96" t="s">
        <v>2445</v>
      </c>
      <c r="E96" t="s">
        <v>2586</v>
      </c>
      <c r="F96" t="s">
        <v>2711</v>
      </c>
    </row>
    <row r="97" spans="1:5" x14ac:dyDescent="0.25">
      <c r="A97" t="s">
        <v>96</v>
      </c>
      <c r="B97" t="s">
        <v>1438</v>
      </c>
      <c r="C97" t="s">
        <v>2154</v>
      </c>
      <c r="D97" t="s">
        <v>2446</v>
      </c>
      <c r="E97" t="s">
        <v>2587</v>
      </c>
    </row>
    <row r="98" spans="1:5" x14ac:dyDescent="0.25">
      <c r="A98" t="s">
        <v>97</v>
      </c>
      <c r="B98" t="s">
        <v>1439</v>
      </c>
      <c r="C98" t="s">
        <v>2155</v>
      </c>
      <c r="D98" t="s">
        <v>2447</v>
      </c>
      <c r="E98" t="s">
        <v>2588</v>
      </c>
    </row>
    <row r="99" spans="1:5" x14ac:dyDescent="0.25">
      <c r="A99" t="s">
        <v>98</v>
      </c>
      <c r="B99" t="s">
        <v>1440</v>
      </c>
      <c r="C99" t="s">
        <v>2156</v>
      </c>
      <c r="D99" t="s">
        <v>2448</v>
      </c>
      <c r="E99" t="s">
        <v>2589</v>
      </c>
    </row>
    <row r="100" spans="1:5" x14ac:dyDescent="0.25">
      <c r="A100" t="s">
        <v>99</v>
      </c>
      <c r="B100" t="s">
        <v>1441</v>
      </c>
      <c r="C100" t="s">
        <v>2157</v>
      </c>
      <c r="D100" t="s">
        <v>2449</v>
      </c>
      <c r="E100" t="s">
        <v>2590</v>
      </c>
    </row>
    <row r="101" spans="1:5" x14ac:dyDescent="0.25">
      <c r="A101" t="s">
        <v>100</v>
      </c>
      <c r="B101" t="s">
        <v>1442</v>
      </c>
      <c r="C101" t="s">
        <v>2158</v>
      </c>
      <c r="D101" t="s">
        <v>2450</v>
      </c>
      <c r="E101" t="s">
        <v>2591</v>
      </c>
    </row>
    <row r="102" spans="1:5" x14ac:dyDescent="0.25">
      <c r="A102" t="s">
        <v>101</v>
      </c>
      <c r="B102" t="s">
        <v>1443</v>
      </c>
      <c r="C102" t="s">
        <v>2159</v>
      </c>
      <c r="D102" t="s">
        <v>2451</v>
      </c>
      <c r="E102" t="s">
        <v>2592</v>
      </c>
    </row>
    <row r="103" spans="1:5" x14ac:dyDescent="0.25">
      <c r="A103" t="s">
        <v>102</v>
      </c>
      <c r="B103" t="s">
        <v>1444</v>
      </c>
      <c r="C103" t="s">
        <v>2160</v>
      </c>
      <c r="D103" t="s">
        <v>2452</v>
      </c>
      <c r="E103" t="s">
        <v>2593</v>
      </c>
    </row>
    <row r="104" spans="1:5" x14ac:dyDescent="0.25">
      <c r="A104" t="s">
        <v>103</v>
      </c>
      <c r="B104" t="s">
        <v>1445</v>
      </c>
      <c r="C104" t="s">
        <v>2161</v>
      </c>
      <c r="D104" t="s">
        <v>2453</v>
      </c>
      <c r="E104" t="s">
        <v>2594</v>
      </c>
    </row>
    <row r="105" spans="1:5" x14ac:dyDescent="0.25">
      <c r="A105" t="s">
        <v>104</v>
      </c>
      <c r="B105" t="s">
        <v>1446</v>
      </c>
      <c r="C105" t="s">
        <v>2162</v>
      </c>
      <c r="D105" t="s">
        <v>2454</v>
      </c>
      <c r="E105" t="s">
        <v>2595</v>
      </c>
    </row>
    <row r="106" spans="1:5" x14ac:dyDescent="0.25">
      <c r="A106" t="s">
        <v>105</v>
      </c>
      <c r="B106" t="s">
        <v>1447</v>
      </c>
      <c r="C106" t="s">
        <v>2163</v>
      </c>
      <c r="D106" t="s">
        <v>2455</v>
      </c>
      <c r="E106" t="s">
        <v>2596</v>
      </c>
    </row>
    <row r="107" spans="1:5" x14ac:dyDescent="0.25">
      <c r="A107" t="s">
        <v>106</v>
      </c>
      <c r="B107" t="s">
        <v>1448</v>
      </c>
      <c r="C107" t="s">
        <v>2164</v>
      </c>
      <c r="D107" t="s">
        <v>2456</v>
      </c>
      <c r="E107" t="s">
        <v>2597</v>
      </c>
    </row>
    <row r="108" spans="1:5" x14ac:dyDescent="0.25">
      <c r="A108" t="s">
        <v>107</v>
      </c>
      <c r="B108" t="s">
        <v>1449</v>
      </c>
      <c r="C108" t="s">
        <v>2165</v>
      </c>
      <c r="D108" t="s">
        <v>2457</v>
      </c>
      <c r="E108" t="s">
        <v>2598</v>
      </c>
    </row>
    <row r="109" spans="1:5" x14ac:dyDescent="0.25">
      <c r="A109" t="s">
        <v>108</v>
      </c>
      <c r="B109" t="s">
        <v>1450</v>
      </c>
      <c r="C109" t="s">
        <v>2166</v>
      </c>
      <c r="D109" t="s">
        <v>2458</v>
      </c>
      <c r="E109" t="s">
        <v>2599</v>
      </c>
    </row>
    <row r="110" spans="1:5" x14ac:dyDescent="0.25">
      <c r="A110" t="s">
        <v>109</v>
      </c>
      <c r="B110" t="s">
        <v>1451</v>
      </c>
      <c r="C110" t="s">
        <v>2167</v>
      </c>
      <c r="D110" t="s">
        <v>2459</v>
      </c>
      <c r="E110" t="s">
        <v>2600</v>
      </c>
    </row>
    <row r="111" spans="1:5" x14ac:dyDescent="0.25">
      <c r="A111" t="s">
        <v>110</v>
      </c>
      <c r="B111" t="s">
        <v>1452</v>
      </c>
      <c r="C111" t="s">
        <v>2168</v>
      </c>
      <c r="D111" t="s">
        <v>2460</v>
      </c>
      <c r="E111" t="s">
        <v>2601</v>
      </c>
    </row>
    <row r="112" spans="1:5" x14ac:dyDescent="0.25">
      <c r="A112" t="s">
        <v>111</v>
      </c>
      <c r="B112" t="s">
        <v>1453</v>
      </c>
      <c r="C112" t="s">
        <v>2169</v>
      </c>
      <c r="D112" t="s">
        <v>2461</v>
      </c>
      <c r="E112" t="s">
        <v>2602</v>
      </c>
    </row>
    <row r="113" spans="1:5" x14ac:dyDescent="0.25">
      <c r="A113" t="s">
        <v>112</v>
      </c>
      <c r="B113" t="s">
        <v>1454</v>
      </c>
      <c r="C113" t="s">
        <v>2170</v>
      </c>
      <c r="D113" t="s">
        <v>2462</v>
      </c>
      <c r="E113" t="s">
        <v>2603</v>
      </c>
    </row>
    <row r="114" spans="1:5" x14ac:dyDescent="0.25">
      <c r="A114" t="s">
        <v>113</v>
      </c>
      <c r="B114" t="s">
        <v>1455</v>
      </c>
      <c r="C114" t="s">
        <v>2171</v>
      </c>
      <c r="D114" t="s">
        <v>2463</v>
      </c>
      <c r="E114" t="s">
        <v>2604</v>
      </c>
    </row>
    <row r="115" spans="1:5" x14ac:dyDescent="0.25">
      <c r="A115" t="s">
        <v>114</v>
      </c>
      <c r="B115" t="s">
        <v>1456</v>
      </c>
      <c r="C115" t="s">
        <v>2172</v>
      </c>
      <c r="D115" t="s">
        <v>2464</v>
      </c>
      <c r="E115" t="s">
        <v>2605</v>
      </c>
    </row>
    <row r="116" spans="1:5" x14ac:dyDescent="0.25">
      <c r="A116" t="s">
        <v>115</v>
      </c>
      <c r="B116" t="s">
        <v>1457</v>
      </c>
      <c r="C116" t="s">
        <v>2173</v>
      </c>
      <c r="D116" t="s">
        <v>2465</v>
      </c>
      <c r="E116" t="s">
        <v>2606</v>
      </c>
    </row>
    <row r="117" spans="1:5" x14ac:dyDescent="0.25">
      <c r="A117" t="s">
        <v>116</v>
      </c>
      <c r="B117" t="s">
        <v>1458</v>
      </c>
      <c r="C117" t="s">
        <v>2174</v>
      </c>
      <c r="D117" t="s">
        <v>2466</v>
      </c>
      <c r="E117" t="s">
        <v>2607</v>
      </c>
    </row>
    <row r="118" spans="1:5" x14ac:dyDescent="0.25">
      <c r="A118" t="s">
        <v>117</v>
      </c>
      <c r="B118" t="s">
        <v>1459</v>
      </c>
      <c r="C118" t="s">
        <v>2175</v>
      </c>
      <c r="D118" t="s">
        <v>2467</v>
      </c>
      <c r="E118" t="s">
        <v>2608</v>
      </c>
    </row>
    <row r="119" spans="1:5" x14ac:dyDescent="0.25">
      <c r="A119" t="s">
        <v>118</v>
      </c>
      <c r="B119" t="s">
        <v>1460</v>
      </c>
      <c r="C119" t="s">
        <v>2176</v>
      </c>
      <c r="D119" t="s">
        <v>2468</v>
      </c>
      <c r="E119" t="s">
        <v>2609</v>
      </c>
    </row>
    <row r="120" spans="1:5" x14ac:dyDescent="0.25">
      <c r="A120" t="s">
        <v>119</v>
      </c>
      <c r="B120" t="s">
        <v>1461</v>
      </c>
      <c r="C120" t="s">
        <v>2177</v>
      </c>
      <c r="D120" t="s">
        <v>2469</v>
      </c>
      <c r="E120" t="s">
        <v>2610</v>
      </c>
    </row>
    <row r="121" spans="1:5" x14ac:dyDescent="0.25">
      <c r="A121" t="s">
        <v>120</v>
      </c>
      <c r="B121" t="s">
        <v>1462</v>
      </c>
      <c r="C121" t="s">
        <v>2178</v>
      </c>
      <c r="D121" t="s">
        <v>2470</v>
      </c>
      <c r="E121" t="s">
        <v>2611</v>
      </c>
    </row>
    <row r="122" spans="1:5" x14ac:dyDescent="0.25">
      <c r="A122" t="s">
        <v>121</v>
      </c>
      <c r="B122" t="s">
        <v>1463</v>
      </c>
      <c r="C122" t="s">
        <v>2179</v>
      </c>
      <c r="D122" t="s">
        <v>2471</v>
      </c>
      <c r="E122" t="s">
        <v>2612</v>
      </c>
    </row>
    <row r="123" spans="1:5" x14ac:dyDescent="0.25">
      <c r="A123" t="s">
        <v>122</v>
      </c>
      <c r="B123" t="s">
        <v>1464</v>
      </c>
      <c r="C123" t="s">
        <v>2180</v>
      </c>
      <c r="D123" t="s">
        <v>2472</v>
      </c>
      <c r="E123" t="s">
        <v>2613</v>
      </c>
    </row>
    <row r="124" spans="1:5" x14ac:dyDescent="0.25">
      <c r="A124" t="s">
        <v>123</v>
      </c>
      <c r="B124" t="s">
        <v>1465</v>
      </c>
      <c r="C124" t="s">
        <v>2181</v>
      </c>
      <c r="D124" t="s">
        <v>2473</v>
      </c>
      <c r="E124" t="s">
        <v>2614</v>
      </c>
    </row>
    <row r="125" spans="1:5" x14ac:dyDescent="0.25">
      <c r="A125" t="s">
        <v>124</v>
      </c>
      <c r="B125" t="s">
        <v>1466</v>
      </c>
      <c r="C125" t="s">
        <v>2182</v>
      </c>
      <c r="D125" t="s">
        <v>2474</v>
      </c>
      <c r="E125" t="s">
        <v>2615</v>
      </c>
    </row>
    <row r="126" spans="1:5" x14ac:dyDescent="0.25">
      <c r="A126" t="s">
        <v>125</v>
      </c>
      <c r="B126" t="s">
        <v>1467</v>
      </c>
      <c r="C126" t="s">
        <v>2183</v>
      </c>
      <c r="D126" t="s">
        <v>2475</v>
      </c>
    </row>
    <row r="127" spans="1:5" x14ac:dyDescent="0.25">
      <c r="A127" t="s">
        <v>126</v>
      </c>
      <c r="B127" t="s">
        <v>1468</v>
      </c>
      <c r="C127" t="s">
        <v>2184</v>
      </c>
      <c r="D127" t="s">
        <v>2476</v>
      </c>
    </row>
    <row r="128" spans="1:5" x14ac:dyDescent="0.25">
      <c r="A128" t="s">
        <v>127</v>
      </c>
      <c r="B128" t="s">
        <v>1469</v>
      </c>
      <c r="C128" t="s">
        <v>2185</v>
      </c>
      <c r="D128" t="s">
        <v>2477</v>
      </c>
    </row>
    <row r="129" spans="1:4" x14ac:dyDescent="0.25">
      <c r="A129" t="s">
        <v>128</v>
      </c>
      <c r="B129" t="s">
        <v>1470</v>
      </c>
      <c r="C129" t="s">
        <v>2186</v>
      </c>
      <c r="D129" t="s">
        <v>2478</v>
      </c>
    </row>
    <row r="130" spans="1:4" x14ac:dyDescent="0.25">
      <c r="A130" t="s">
        <v>129</v>
      </c>
      <c r="B130" t="s">
        <v>1471</v>
      </c>
      <c r="C130" t="s">
        <v>2187</v>
      </c>
      <c r="D130" t="s">
        <v>2479</v>
      </c>
    </row>
    <row r="131" spans="1:4" x14ac:dyDescent="0.25">
      <c r="A131" t="s">
        <v>130</v>
      </c>
      <c r="B131" t="s">
        <v>1472</v>
      </c>
      <c r="C131" t="s">
        <v>2188</v>
      </c>
      <c r="D131" t="s">
        <v>2480</v>
      </c>
    </row>
    <row r="132" spans="1:4" x14ac:dyDescent="0.25">
      <c r="A132" t="s">
        <v>131</v>
      </c>
      <c r="B132" t="s">
        <v>1473</v>
      </c>
      <c r="C132" t="s">
        <v>2189</v>
      </c>
      <c r="D132" s="1">
        <v>45176</v>
      </c>
    </row>
    <row r="133" spans="1:4" x14ac:dyDescent="0.25">
      <c r="A133" t="s">
        <v>132</v>
      </c>
      <c r="B133" t="s">
        <v>1474</v>
      </c>
      <c r="C133" t="s">
        <v>2190</v>
      </c>
      <c r="D133" t="s">
        <v>2481</v>
      </c>
    </row>
    <row r="134" spans="1:4" x14ac:dyDescent="0.25">
      <c r="A134" t="s">
        <v>133</v>
      </c>
      <c r="B134" t="s">
        <v>1475</v>
      </c>
      <c r="C134" t="s">
        <v>2191</v>
      </c>
      <c r="D134" t="s">
        <v>2482</v>
      </c>
    </row>
    <row r="135" spans="1:4" x14ac:dyDescent="0.25">
      <c r="A135" t="s">
        <v>134</v>
      </c>
      <c r="B135" t="s">
        <v>1476</v>
      </c>
      <c r="C135" t="s">
        <v>2192</v>
      </c>
      <c r="D135" t="s">
        <v>2483</v>
      </c>
    </row>
    <row r="136" spans="1:4" x14ac:dyDescent="0.25">
      <c r="A136" t="s">
        <v>135</v>
      </c>
      <c r="B136" t="s">
        <v>1477</v>
      </c>
      <c r="C136" t="s">
        <v>2193</v>
      </c>
      <c r="D136" t="s">
        <v>2484</v>
      </c>
    </row>
    <row r="137" spans="1:4" x14ac:dyDescent="0.25">
      <c r="A137" t="s">
        <v>136</v>
      </c>
      <c r="B137" t="s">
        <v>1478</v>
      </c>
      <c r="C137" t="s">
        <v>2194</v>
      </c>
      <c r="D137" t="s">
        <v>2485</v>
      </c>
    </row>
    <row r="138" spans="1:4" x14ac:dyDescent="0.25">
      <c r="A138" t="s">
        <v>137</v>
      </c>
      <c r="B138" t="s">
        <v>1479</v>
      </c>
      <c r="C138" t="s">
        <v>2195</v>
      </c>
      <c r="D138" t="s">
        <v>2486</v>
      </c>
    </row>
    <row r="139" spans="1:4" x14ac:dyDescent="0.25">
      <c r="A139" t="s">
        <v>138</v>
      </c>
      <c r="B139" t="s">
        <v>1480</v>
      </c>
      <c r="C139" t="s">
        <v>2196</v>
      </c>
      <c r="D139" t="s">
        <v>2487</v>
      </c>
    </row>
    <row r="140" spans="1:4" x14ac:dyDescent="0.25">
      <c r="A140" t="s">
        <v>139</v>
      </c>
      <c r="B140" t="s">
        <v>1481</v>
      </c>
      <c r="C140" t="s">
        <v>2197</v>
      </c>
      <c r="D140" t="s">
        <v>2488</v>
      </c>
    </row>
    <row r="141" spans="1:4" x14ac:dyDescent="0.25">
      <c r="A141" t="s">
        <v>140</v>
      </c>
      <c r="B141" t="s">
        <v>1482</v>
      </c>
      <c r="C141" t="s">
        <v>2198</v>
      </c>
      <c r="D141" t="s">
        <v>2489</v>
      </c>
    </row>
    <row r="142" spans="1:4" x14ac:dyDescent="0.25">
      <c r="A142" t="s">
        <v>141</v>
      </c>
      <c r="B142" t="s">
        <v>1483</v>
      </c>
      <c r="C142" t="s">
        <v>2199</v>
      </c>
      <c r="D142" t="s">
        <v>2490</v>
      </c>
    </row>
    <row r="143" spans="1:4" x14ac:dyDescent="0.25">
      <c r="A143" t="s">
        <v>142</v>
      </c>
      <c r="B143" t="s">
        <v>1484</v>
      </c>
      <c r="C143" t="s">
        <v>2200</v>
      </c>
    </row>
    <row r="144" spans="1:4" x14ac:dyDescent="0.25">
      <c r="A144" t="s">
        <v>143</v>
      </c>
      <c r="B144" t="s">
        <v>1485</v>
      </c>
      <c r="C144" t="s">
        <v>2201</v>
      </c>
    </row>
    <row r="145" spans="1:3" x14ac:dyDescent="0.25">
      <c r="A145" t="s">
        <v>144</v>
      </c>
      <c r="B145" t="s">
        <v>1486</v>
      </c>
      <c r="C145" t="s">
        <v>2202</v>
      </c>
    </row>
    <row r="146" spans="1:3" x14ac:dyDescent="0.25">
      <c r="A146" t="s">
        <v>145</v>
      </c>
      <c r="B146" t="s">
        <v>1487</v>
      </c>
      <c r="C146" t="s">
        <v>2203</v>
      </c>
    </row>
    <row r="147" spans="1:3" x14ac:dyDescent="0.25">
      <c r="A147" t="s">
        <v>146</v>
      </c>
      <c r="B147" t="s">
        <v>1488</v>
      </c>
      <c r="C147" t="s">
        <v>2204</v>
      </c>
    </row>
    <row r="148" spans="1:3" x14ac:dyDescent="0.25">
      <c r="A148" t="s">
        <v>147</v>
      </c>
      <c r="B148" t="s">
        <v>1489</v>
      </c>
      <c r="C148" t="s">
        <v>2205</v>
      </c>
    </row>
    <row r="149" spans="1:3" x14ac:dyDescent="0.25">
      <c r="A149" t="s">
        <v>148</v>
      </c>
      <c r="B149" t="s">
        <v>1490</v>
      </c>
      <c r="C149" t="s">
        <v>2206</v>
      </c>
    </row>
    <row r="150" spans="1:3" x14ac:dyDescent="0.25">
      <c r="A150" t="s">
        <v>149</v>
      </c>
      <c r="B150" t="s">
        <v>1491</v>
      </c>
      <c r="C150" t="s">
        <v>2207</v>
      </c>
    </row>
    <row r="151" spans="1:3" x14ac:dyDescent="0.25">
      <c r="A151" t="s">
        <v>150</v>
      </c>
      <c r="B151" t="s">
        <v>1492</v>
      </c>
      <c r="C151" t="s">
        <v>2208</v>
      </c>
    </row>
    <row r="152" spans="1:3" x14ac:dyDescent="0.25">
      <c r="A152" t="s">
        <v>151</v>
      </c>
      <c r="B152" t="s">
        <v>1493</v>
      </c>
      <c r="C152" t="s">
        <v>2209</v>
      </c>
    </row>
    <row r="153" spans="1:3" x14ac:dyDescent="0.25">
      <c r="A153" t="s">
        <v>152</v>
      </c>
      <c r="B153" t="s">
        <v>1494</v>
      </c>
      <c r="C153" t="s">
        <v>2210</v>
      </c>
    </row>
    <row r="154" spans="1:3" x14ac:dyDescent="0.25">
      <c r="A154" t="s">
        <v>153</v>
      </c>
      <c r="B154" t="s">
        <v>1495</v>
      </c>
      <c r="C154" t="s">
        <v>2211</v>
      </c>
    </row>
    <row r="155" spans="1:3" x14ac:dyDescent="0.25">
      <c r="A155" t="s">
        <v>154</v>
      </c>
      <c r="B155" t="s">
        <v>1496</v>
      </c>
      <c r="C155" t="s">
        <v>2212</v>
      </c>
    </row>
    <row r="156" spans="1:3" x14ac:dyDescent="0.25">
      <c r="A156" t="s">
        <v>155</v>
      </c>
      <c r="B156" t="s">
        <v>1497</v>
      </c>
      <c r="C156" t="s">
        <v>2213</v>
      </c>
    </row>
    <row r="157" spans="1:3" x14ac:dyDescent="0.25">
      <c r="A157" t="s">
        <v>156</v>
      </c>
      <c r="B157" t="s">
        <v>1498</v>
      </c>
      <c r="C157" t="s">
        <v>2214</v>
      </c>
    </row>
    <row r="158" spans="1:3" x14ac:dyDescent="0.25">
      <c r="A158" t="s">
        <v>157</v>
      </c>
      <c r="B158" t="s">
        <v>1499</v>
      </c>
      <c r="C158" t="s">
        <v>2215</v>
      </c>
    </row>
    <row r="159" spans="1:3" x14ac:dyDescent="0.25">
      <c r="A159" t="s">
        <v>158</v>
      </c>
      <c r="B159" t="s">
        <v>1500</v>
      </c>
      <c r="C159" t="s">
        <v>2216</v>
      </c>
    </row>
    <row r="160" spans="1:3" x14ac:dyDescent="0.25">
      <c r="A160" t="s">
        <v>159</v>
      </c>
      <c r="B160" t="s">
        <v>1501</v>
      </c>
      <c r="C160" t="s">
        <v>2217</v>
      </c>
    </row>
    <row r="161" spans="1:3" x14ac:dyDescent="0.25">
      <c r="A161" t="s">
        <v>160</v>
      </c>
      <c r="B161" t="s">
        <v>1502</v>
      </c>
      <c r="C161" t="s">
        <v>2218</v>
      </c>
    </row>
    <row r="162" spans="1:3" x14ac:dyDescent="0.25">
      <c r="A162" t="s">
        <v>161</v>
      </c>
      <c r="B162" t="s">
        <v>1503</v>
      </c>
      <c r="C162" t="s">
        <v>2219</v>
      </c>
    </row>
    <row r="163" spans="1:3" x14ac:dyDescent="0.25">
      <c r="A163" t="s">
        <v>162</v>
      </c>
      <c r="B163" t="s">
        <v>1504</v>
      </c>
      <c r="C163" t="s">
        <v>2220</v>
      </c>
    </row>
    <row r="164" spans="1:3" x14ac:dyDescent="0.25">
      <c r="A164" t="s">
        <v>163</v>
      </c>
      <c r="B164" t="s">
        <v>1505</v>
      </c>
      <c r="C164" t="s">
        <v>2221</v>
      </c>
    </row>
    <row r="165" spans="1:3" x14ac:dyDescent="0.25">
      <c r="A165" t="s">
        <v>164</v>
      </c>
      <c r="B165" t="s">
        <v>1506</v>
      </c>
      <c r="C165" t="s">
        <v>2222</v>
      </c>
    </row>
    <row r="166" spans="1:3" x14ac:dyDescent="0.25">
      <c r="A166" t="s">
        <v>165</v>
      </c>
      <c r="B166" t="s">
        <v>1507</v>
      </c>
      <c r="C166" t="s">
        <v>2223</v>
      </c>
    </row>
    <row r="167" spans="1:3" x14ac:dyDescent="0.25">
      <c r="A167" t="s">
        <v>166</v>
      </c>
      <c r="B167" t="s">
        <v>1508</v>
      </c>
      <c r="C167" t="s">
        <v>2224</v>
      </c>
    </row>
    <row r="168" spans="1:3" x14ac:dyDescent="0.25">
      <c r="A168" t="s">
        <v>167</v>
      </c>
      <c r="B168" t="s">
        <v>1509</v>
      </c>
      <c r="C168" t="s">
        <v>2225</v>
      </c>
    </row>
    <row r="169" spans="1:3" x14ac:dyDescent="0.25">
      <c r="A169" t="s">
        <v>168</v>
      </c>
      <c r="B169" t="s">
        <v>1510</v>
      </c>
      <c r="C169" t="s">
        <v>2226</v>
      </c>
    </row>
    <row r="170" spans="1:3" x14ac:dyDescent="0.25">
      <c r="A170" t="s">
        <v>169</v>
      </c>
      <c r="B170" t="s">
        <v>1511</v>
      </c>
      <c r="C170" t="s">
        <v>2227</v>
      </c>
    </row>
    <row r="171" spans="1:3" x14ac:dyDescent="0.25">
      <c r="A171" t="s">
        <v>170</v>
      </c>
      <c r="B171" t="s">
        <v>1512</v>
      </c>
      <c r="C171" t="s">
        <v>2228</v>
      </c>
    </row>
    <row r="172" spans="1:3" x14ac:dyDescent="0.25">
      <c r="A172" t="s">
        <v>171</v>
      </c>
      <c r="B172" t="s">
        <v>1513</v>
      </c>
      <c r="C172" t="s">
        <v>2229</v>
      </c>
    </row>
    <row r="173" spans="1:3" x14ac:dyDescent="0.25">
      <c r="A173" t="s">
        <v>172</v>
      </c>
      <c r="B173" t="s">
        <v>1514</v>
      </c>
      <c r="C173" t="s">
        <v>2230</v>
      </c>
    </row>
    <row r="174" spans="1:3" x14ac:dyDescent="0.25">
      <c r="A174" t="s">
        <v>173</v>
      </c>
      <c r="B174" t="s">
        <v>1515</v>
      </c>
      <c r="C174" t="s">
        <v>2231</v>
      </c>
    </row>
    <row r="175" spans="1:3" x14ac:dyDescent="0.25">
      <c r="A175" t="s">
        <v>174</v>
      </c>
      <c r="B175" t="s">
        <v>1516</v>
      </c>
      <c r="C175" t="s">
        <v>2232</v>
      </c>
    </row>
    <row r="176" spans="1:3" x14ac:dyDescent="0.25">
      <c r="A176" t="s">
        <v>175</v>
      </c>
      <c r="B176" t="s">
        <v>1517</v>
      </c>
      <c r="C176" t="s">
        <v>2233</v>
      </c>
    </row>
    <row r="177" spans="1:3" x14ac:dyDescent="0.25">
      <c r="A177" t="s">
        <v>176</v>
      </c>
      <c r="B177" t="s">
        <v>1518</v>
      </c>
      <c r="C177" t="s">
        <v>2234</v>
      </c>
    </row>
    <row r="178" spans="1:3" x14ac:dyDescent="0.25">
      <c r="A178" t="s">
        <v>177</v>
      </c>
      <c r="B178" t="s">
        <v>1519</v>
      </c>
      <c r="C178" t="s">
        <v>2235</v>
      </c>
    </row>
    <row r="179" spans="1:3" x14ac:dyDescent="0.25">
      <c r="A179" t="s">
        <v>178</v>
      </c>
      <c r="B179" t="s">
        <v>1520</v>
      </c>
      <c r="C179" t="s">
        <v>2236</v>
      </c>
    </row>
    <row r="180" spans="1:3" x14ac:dyDescent="0.25">
      <c r="A180" t="s">
        <v>179</v>
      </c>
      <c r="B180" t="s">
        <v>1521</v>
      </c>
      <c r="C180" t="s">
        <v>2237</v>
      </c>
    </row>
    <row r="181" spans="1:3" x14ac:dyDescent="0.25">
      <c r="A181" t="s">
        <v>180</v>
      </c>
      <c r="B181" t="s">
        <v>1522</v>
      </c>
      <c r="C181" t="s">
        <v>2238</v>
      </c>
    </row>
    <row r="182" spans="1:3" x14ac:dyDescent="0.25">
      <c r="A182" t="s">
        <v>181</v>
      </c>
      <c r="B182" t="s">
        <v>1523</v>
      </c>
      <c r="C182" t="s">
        <v>2239</v>
      </c>
    </row>
    <row r="183" spans="1:3" x14ac:dyDescent="0.25">
      <c r="A183" t="s">
        <v>182</v>
      </c>
      <c r="B183" t="s">
        <v>1524</v>
      </c>
      <c r="C183" t="s">
        <v>2240</v>
      </c>
    </row>
    <row r="184" spans="1:3" x14ac:dyDescent="0.25">
      <c r="A184" t="s">
        <v>183</v>
      </c>
      <c r="B184" t="s">
        <v>1525</v>
      </c>
      <c r="C184" t="s">
        <v>2241</v>
      </c>
    </row>
    <row r="185" spans="1:3" x14ac:dyDescent="0.25">
      <c r="A185" t="s">
        <v>184</v>
      </c>
      <c r="B185" t="s">
        <v>1526</v>
      </c>
      <c r="C185" t="s">
        <v>2242</v>
      </c>
    </row>
    <row r="186" spans="1:3" x14ac:dyDescent="0.25">
      <c r="A186" t="s">
        <v>185</v>
      </c>
      <c r="B186" t="s">
        <v>1527</v>
      </c>
      <c r="C186" t="s">
        <v>2243</v>
      </c>
    </row>
    <row r="187" spans="1:3" x14ac:dyDescent="0.25">
      <c r="A187" t="s">
        <v>186</v>
      </c>
      <c r="B187" t="s">
        <v>1528</v>
      </c>
      <c r="C187" t="s">
        <v>2244</v>
      </c>
    </row>
    <row r="188" spans="1:3" x14ac:dyDescent="0.25">
      <c r="A188" t="s">
        <v>187</v>
      </c>
      <c r="B188" t="s">
        <v>1529</v>
      </c>
      <c r="C188" t="s">
        <v>2245</v>
      </c>
    </row>
    <row r="189" spans="1:3" x14ac:dyDescent="0.25">
      <c r="A189" t="s">
        <v>188</v>
      </c>
      <c r="B189" t="s">
        <v>1530</v>
      </c>
      <c r="C189" t="s">
        <v>2246</v>
      </c>
    </row>
    <row r="190" spans="1:3" x14ac:dyDescent="0.25">
      <c r="A190" t="s">
        <v>189</v>
      </c>
      <c r="B190" t="s">
        <v>1531</v>
      </c>
      <c r="C190" t="s">
        <v>2247</v>
      </c>
    </row>
    <row r="191" spans="1:3" x14ac:dyDescent="0.25">
      <c r="A191" t="s">
        <v>190</v>
      </c>
      <c r="B191" t="s">
        <v>1532</v>
      </c>
      <c r="C191" t="s">
        <v>2248</v>
      </c>
    </row>
    <row r="192" spans="1:3" x14ac:dyDescent="0.25">
      <c r="A192" t="s">
        <v>191</v>
      </c>
      <c r="B192" t="s">
        <v>1533</v>
      </c>
      <c r="C192" t="s">
        <v>2249</v>
      </c>
    </row>
    <row r="193" spans="1:3" x14ac:dyDescent="0.25">
      <c r="A193" t="s">
        <v>192</v>
      </c>
      <c r="B193" t="s">
        <v>1534</v>
      </c>
      <c r="C193" t="s">
        <v>2250</v>
      </c>
    </row>
    <row r="194" spans="1:3" x14ac:dyDescent="0.25">
      <c r="A194" t="s">
        <v>193</v>
      </c>
      <c r="B194" t="s">
        <v>1535</v>
      </c>
      <c r="C194" t="s">
        <v>2251</v>
      </c>
    </row>
    <row r="195" spans="1:3" x14ac:dyDescent="0.25">
      <c r="A195" t="s">
        <v>194</v>
      </c>
      <c r="B195" t="s">
        <v>1536</v>
      </c>
      <c r="C195" t="s">
        <v>2252</v>
      </c>
    </row>
    <row r="196" spans="1:3" x14ac:dyDescent="0.25">
      <c r="A196" t="s">
        <v>195</v>
      </c>
      <c r="B196" t="s">
        <v>1537</v>
      </c>
      <c r="C196" t="s">
        <v>2253</v>
      </c>
    </row>
    <row r="197" spans="1:3" x14ac:dyDescent="0.25">
      <c r="A197" t="s">
        <v>196</v>
      </c>
      <c r="B197" t="s">
        <v>1538</v>
      </c>
      <c r="C197" t="s">
        <v>2254</v>
      </c>
    </row>
    <row r="198" spans="1:3" x14ac:dyDescent="0.25">
      <c r="A198" t="s">
        <v>197</v>
      </c>
      <c r="B198" t="s">
        <v>1539</v>
      </c>
      <c r="C198" t="s">
        <v>2255</v>
      </c>
    </row>
    <row r="199" spans="1:3" x14ac:dyDescent="0.25">
      <c r="A199" t="s">
        <v>198</v>
      </c>
      <c r="B199" t="s">
        <v>1540</v>
      </c>
      <c r="C199" t="s">
        <v>2256</v>
      </c>
    </row>
    <row r="200" spans="1:3" x14ac:dyDescent="0.25">
      <c r="A200" t="s">
        <v>199</v>
      </c>
      <c r="B200" t="s">
        <v>1541</v>
      </c>
      <c r="C200" t="s">
        <v>2257</v>
      </c>
    </row>
    <row r="201" spans="1:3" x14ac:dyDescent="0.25">
      <c r="A201" t="s">
        <v>200</v>
      </c>
      <c r="B201" t="s">
        <v>1542</v>
      </c>
      <c r="C201" t="s">
        <v>2258</v>
      </c>
    </row>
    <row r="202" spans="1:3" x14ac:dyDescent="0.25">
      <c r="A202" t="s">
        <v>201</v>
      </c>
      <c r="B202" t="s">
        <v>1543</v>
      </c>
      <c r="C202" t="s">
        <v>2259</v>
      </c>
    </row>
    <row r="203" spans="1:3" x14ac:dyDescent="0.25">
      <c r="A203" t="s">
        <v>202</v>
      </c>
      <c r="B203" t="s">
        <v>1544</v>
      </c>
      <c r="C203" t="s">
        <v>2260</v>
      </c>
    </row>
    <row r="204" spans="1:3" x14ac:dyDescent="0.25">
      <c r="A204" t="s">
        <v>203</v>
      </c>
      <c r="B204" t="s">
        <v>1545</v>
      </c>
      <c r="C204" t="s">
        <v>2261</v>
      </c>
    </row>
    <row r="205" spans="1:3" x14ac:dyDescent="0.25">
      <c r="A205" t="s">
        <v>204</v>
      </c>
      <c r="B205" t="s">
        <v>1546</v>
      </c>
      <c r="C205" t="s">
        <v>2262</v>
      </c>
    </row>
    <row r="206" spans="1:3" x14ac:dyDescent="0.25">
      <c r="A206" t="s">
        <v>205</v>
      </c>
      <c r="B206" t="s">
        <v>1547</v>
      </c>
      <c r="C206" t="s">
        <v>2263</v>
      </c>
    </row>
    <row r="207" spans="1:3" x14ac:dyDescent="0.25">
      <c r="A207" t="s">
        <v>206</v>
      </c>
      <c r="B207" t="s">
        <v>1548</v>
      </c>
      <c r="C207" t="s">
        <v>2264</v>
      </c>
    </row>
    <row r="208" spans="1:3" x14ac:dyDescent="0.25">
      <c r="A208" t="s">
        <v>207</v>
      </c>
      <c r="B208" t="s">
        <v>1549</v>
      </c>
      <c r="C208" t="s">
        <v>2265</v>
      </c>
    </row>
    <row r="209" spans="1:3" x14ac:dyDescent="0.25">
      <c r="A209" t="s">
        <v>208</v>
      </c>
      <c r="B209" t="s">
        <v>1550</v>
      </c>
      <c r="C209" t="s">
        <v>2266</v>
      </c>
    </row>
    <row r="210" spans="1:3" x14ac:dyDescent="0.25">
      <c r="A210" t="s">
        <v>209</v>
      </c>
      <c r="B210" t="s">
        <v>1551</v>
      </c>
      <c r="C210" t="s">
        <v>2267</v>
      </c>
    </row>
    <row r="211" spans="1:3" x14ac:dyDescent="0.25">
      <c r="A211" t="s">
        <v>210</v>
      </c>
      <c r="B211" t="s">
        <v>1552</v>
      </c>
      <c r="C211" t="s">
        <v>2268</v>
      </c>
    </row>
    <row r="212" spans="1:3" x14ac:dyDescent="0.25">
      <c r="A212" t="s">
        <v>211</v>
      </c>
      <c r="B212" t="s">
        <v>1553</v>
      </c>
      <c r="C212" t="s">
        <v>2269</v>
      </c>
    </row>
    <row r="213" spans="1:3" x14ac:dyDescent="0.25">
      <c r="A213" t="s">
        <v>212</v>
      </c>
      <c r="B213" t="s">
        <v>1554</v>
      </c>
      <c r="C213" t="s">
        <v>2270</v>
      </c>
    </row>
    <row r="214" spans="1:3" x14ac:dyDescent="0.25">
      <c r="A214" t="s">
        <v>213</v>
      </c>
      <c r="B214" t="s">
        <v>1555</v>
      </c>
      <c r="C214" t="s">
        <v>2271</v>
      </c>
    </row>
    <row r="215" spans="1:3" x14ac:dyDescent="0.25">
      <c r="A215" t="s">
        <v>214</v>
      </c>
      <c r="B215" t="s">
        <v>1556</v>
      </c>
      <c r="C215" t="s">
        <v>2272</v>
      </c>
    </row>
    <row r="216" spans="1:3" x14ac:dyDescent="0.25">
      <c r="A216" t="s">
        <v>215</v>
      </c>
      <c r="B216" t="s">
        <v>1557</v>
      </c>
      <c r="C216" t="s">
        <v>2273</v>
      </c>
    </row>
    <row r="217" spans="1:3" x14ac:dyDescent="0.25">
      <c r="A217" t="s">
        <v>216</v>
      </c>
      <c r="B217" t="s">
        <v>1558</v>
      </c>
      <c r="C217" t="s">
        <v>2274</v>
      </c>
    </row>
    <row r="218" spans="1:3" x14ac:dyDescent="0.25">
      <c r="A218" t="s">
        <v>217</v>
      </c>
      <c r="B218" t="s">
        <v>1559</v>
      </c>
      <c r="C218" t="s">
        <v>2275</v>
      </c>
    </row>
    <row r="219" spans="1:3" x14ac:dyDescent="0.25">
      <c r="A219" t="s">
        <v>218</v>
      </c>
      <c r="B219" t="s">
        <v>1560</v>
      </c>
      <c r="C219" t="s">
        <v>2276</v>
      </c>
    </row>
    <row r="220" spans="1:3" x14ac:dyDescent="0.25">
      <c r="A220" t="s">
        <v>219</v>
      </c>
      <c r="B220" t="s">
        <v>1561</v>
      </c>
      <c r="C220" t="s">
        <v>2277</v>
      </c>
    </row>
    <row r="221" spans="1:3" x14ac:dyDescent="0.25">
      <c r="A221" t="s">
        <v>220</v>
      </c>
      <c r="B221" t="s">
        <v>1562</v>
      </c>
      <c r="C221" t="s">
        <v>2278</v>
      </c>
    </row>
    <row r="222" spans="1:3" x14ac:dyDescent="0.25">
      <c r="A222" t="s">
        <v>221</v>
      </c>
      <c r="B222" t="s">
        <v>1563</v>
      </c>
      <c r="C222" t="s">
        <v>2279</v>
      </c>
    </row>
    <row r="223" spans="1:3" x14ac:dyDescent="0.25">
      <c r="A223" t="s">
        <v>222</v>
      </c>
      <c r="B223" t="s">
        <v>1564</v>
      </c>
      <c r="C223" t="s">
        <v>2280</v>
      </c>
    </row>
    <row r="224" spans="1:3" x14ac:dyDescent="0.25">
      <c r="A224" t="s">
        <v>223</v>
      </c>
      <c r="B224" t="s">
        <v>1565</v>
      </c>
      <c r="C224" t="s">
        <v>2281</v>
      </c>
    </row>
    <row r="225" spans="1:3" x14ac:dyDescent="0.25">
      <c r="A225" t="s">
        <v>224</v>
      </c>
      <c r="B225" t="s">
        <v>1566</v>
      </c>
      <c r="C225" t="s">
        <v>2282</v>
      </c>
    </row>
    <row r="226" spans="1:3" x14ac:dyDescent="0.25">
      <c r="A226" t="s">
        <v>225</v>
      </c>
      <c r="B226" t="s">
        <v>1567</v>
      </c>
      <c r="C226" t="s">
        <v>2283</v>
      </c>
    </row>
    <row r="227" spans="1:3" x14ac:dyDescent="0.25">
      <c r="A227" t="s">
        <v>226</v>
      </c>
      <c r="B227" t="s">
        <v>1568</v>
      </c>
      <c r="C227" t="s">
        <v>2284</v>
      </c>
    </row>
    <row r="228" spans="1:3" x14ac:dyDescent="0.25">
      <c r="A228" t="s">
        <v>227</v>
      </c>
      <c r="B228" t="s">
        <v>1569</v>
      </c>
      <c r="C228" t="s">
        <v>2285</v>
      </c>
    </row>
    <row r="229" spans="1:3" x14ac:dyDescent="0.25">
      <c r="A229" t="s">
        <v>228</v>
      </c>
      <c r="B229" t="s">
        <v>1570</v>
      </c>
      <c r="C229" t="s">
        <v>2286</v>
      </c>
    </row>
    <row r="230" spans="1:3" x14ac:dyDescent="0.25">
      <c r="A230" t="s">
        <v>229</v>
      </c>
      <c r="B230" t="s">
        <v>1571</v>
      </c>
      <c r="C230" t="s">
        <v>2287</v>
      </c>
    </row>
    <row r="231" spans="1:3" x14ac:dyDescent="0.25">
      <c r="A231" t="s">
        <v>230</v>
      </c>
      <c r="B231" t="s">
        <v>1572</v>
      </c>
      <c r="C231" t="s">
        <v>2288</v>
      </c>
    </row>
    <row r="232" spans="1:3" x14ac:dyDescent="0.25">
      <c r="A232" t="s">
        <v>231</v>
      </c>
      <c r="B232" t="s">
        <v>1573</v>
      </c>
      <c r="C232" t="s">
        <v>2289</v>
      </c>
    </row>
    <row r="233" spans="1:3" x14ac:dyDescent="0.25">
      <c r="A233" t="s">
        <v>232</v>
      </c>
      <c r="B233" t="s">
        <v>1574</v>
      </c>
      <c r="C233" t="s">
        <v>2290</v>
      </c>
    </row>
    <row r="234" spans="1:3" x14ac:dyDescent="0.25">
      <c r="A234" t="s">
        <v>233</v>
      </c>
      <c r="B234" t="s">
        <v>1575</v>
      </c>
      <c r="C234" t="s">
        <v>2291</v>
      </c>
    </row>
    <row r="235" spans="1:3" x14ac:dyDescent="0.25">
      <c r="A235" t="s">
        <v>234</v>
      </c>
      <c r="B235" t="s">
        <v>1576</v>
      </c>
      <c r="C235" t="s">
        <v>2292</v>
      </c>
    </row>
    <row r="236" spans="1:3" x14ac:dyDescent="0.25">
      <c r="A236" t="s">
        <v>235</v>
      </c>
      <c r="B236" t="s">
        <v>1577</v>
      </c>
      <c r="C236" t="s">
        <v>2293</v>
      </c>
    </row>
    <row r="237" spans="1:3" x14ac:dyDescent="0.25">
      <c r="A237" t="s">
        <v>236</v>
      </c>
      <c r="B237" t="s">
        <v>1578</v>
      </c>
      <c r="C237" t="s">
        <v>2294</v>
      </c>
    </row>
    <row r="238" spans="1:3" x14ac:dyDescent="0.25">
      <c r="A238" t="s">
        <v>237</v>
      </c>
      <c r="B238" t="s">
        <v>1579</v>
      </c>
      <c r="C238" t="s">
        <v>2295</v>
      </c>
    </row>
    <row r="239" spans="1:3" x14ac:dyDescent="0.25">
      <c r="A239" t="s">
        <v>238</v>
      </c>
      <c r="B239" t="s">
        <v>1580</v>
      </c>
      <c r="C239" t="s">
        <v>2296</v>
      </c>
    </row>
    <row r="240" spans="1:3" x14ac:dyDescent="0.25">
      <c r="A240" t="s">
        <v>239</v>
      </c>
      <c r="B240" t="s">
        <v>1581</v>
      </c>
      <c r="C240" t="s">
        <v>2297</v>
      </c>
    </row>
    <row r="241" spans="1:3" x14ac:dyDescent="0.25">
      <c r="A241" t="s">
        <v>240</v>
      </c>
      <c r="B241" t="s">
        <v>1582</v>
      </c>
      <c r="C241" t="s">
        <v>2298</v>
      </c>
    </row>
    <row r="242" spans="1:3" x14ac:dyDescent="0.25">
      <c r="A242" t="s">
        <v>241</v>
      </c>
      <c r="B242" t="s">
        <v>1583</v>
      </c>
      <c r="C242" t="s">
        <v>2299</v>
      </c>
    </row>
    <row r="243" spans="1:3" x14ac:dyDescent="0.25">
      <c r="A243" t="s">
        <v>242</v>
      </c>
      <c r="B243" t="s">
        <v>1584</v>
      </c>
      <c r="C243" t="s">
        <v>2300</v>
      </c>
    </row>
    <row r="244" spans="1:3" x14ac:dyDescent="0.25">
      <c r="A244" t="s">
        <v>243</v>
      </c>
      <c r="B244" t="s">
        <v>1585</v>
      </c>
      <c r="C244" t="s">
        <v>2301</v>
      </c>
    </row>
    <row r="245" spans="1:3" x14ac:dyDescent="0.25">
      <c r="A245" t="s">
        <v>244</v>
      </c>
      <c r="B245" t="s">
        <v>1586</v>
      </c>
      <c r="C245" t="s">
        <v>2302</v>
      </c>
    </row>
    <row r="246" spans="1:3" x14ac:dyDescent="0.25">
      <c r="A246" t="s">
        <v>245</v>
      </c>
      <c r="B246" t="s">
        <v>1587</v>
      </c>
      <c r="C246" t="s">
        <v>2303</v>
      </c>
    </row>
    <row r="247" spans="1:3" x14ac:dyDescent="0.25">
      <c r="A247" t="s">
        <v>246</v>
      </c>
      <c r="B247" t="s">
        <v>1588</v>
      </c>
      <c r="C247" t="s">
        <v>2304</v>
      </c>
    </row>
    <row r="248" spans="1:3" x14ac:dyDescent="0.25">
      <c r="A248" t="s">
        <v>247</v>
      </c>
      <c r="B248" t="s">
        <v>1589</v>
      </c>
      <c r="C248" t="s">
        <v>2305</v>
      </c>
    </row>
    <row r="249" spans="1:3" x14ac:dyDescent="0.25">
      <c r="A249" t="s">
        <v>248</v>
      </c>
      <c r="B249" t="s">
        <v>1590</v>
      </c>
      <c r="C249" t="s">
        <v>2306</v>
      </c>
    </row>
    <row r="250" spans="1:3" x14ac:dyDescent="0.25">
      <c r="A250" t="s">
        <v>249</v>
      </c>
      <c r="B250" t="s">
        <v>1591</v>
      </c>
      <c r="C250" t="s">
        <v>2307</v>
      </c>
    </row>
    <row r="251" spans="1:3" x14ac:dyDescent="0.25">
      <c r="A251" t="s">
        <v>250</v>
      </c>
      <c r="B251" t="s">
        <v>1592</v>
      </c>
      <c r="C251" t="s">
        <v>2308</v>
      </c>
    </row>
    <row r="252" spans="1:3" x14ac:dyDescent="0.25">
      <c r="A252" t="s">
        <v>251</v>
      </c>
      <c r="B252" t="s">
        <v>1593</v>
      </c>
      <c r="C252" t="s">
        <v>2309</v>
      </c>
    </row>
    <row r="253" spans="1:3" x14ac:dyDescent="0.25">
      <c r="A253" t="s">
        <v>252</v>
      </c>
      <c r="B253" t="s">
        <v>1594</v>
      </c>
      <c r="C253" t="s">
        <v>2310</v>
      </c>
    </row>
    <row r="254" spans="1:3" x14ac:dyDescent="0.25">
      <c r="A254" t="s">
        <v>253</v>
      </c>
      <c r="B254" t="s">
        <v>1595</v>
      </c>
      <c r="C254" t="s">
        <v>2311</v>
      </c>
    </row>
    <row r="255" spans="1:3" x14ac:dyDescent="0.25">
      <c r="A255" t="s">
        <v>254</v>
      </c>
      <c r="B255" t="s">
        <v>1596</v>
      </c>
      <c r="C255" t="s">
        <v>2312</v>
      </c>
    </row>
    <row r="256" spans="1:3" x14ac:dyDescent="0.25">
      <c r="A256" t="s">
        <v>255</v>
      </c>
      <c r="B256" t="s">
        <v>1597</v>
      </c>
      <c r="C256" t="s">
        <v>2313</v>
      </c>
    </row>
    <row r="257" spans="1:3" x14ac:dyDescent="0.25">
      <c r="A257" t="s">
        <v>256</v>
      </c>
      <c r="B257" t="s">
        <v>1598</v>
      </c>
      <c r="C257" t="s">
        <v>2314</v>
      </c>
    </row>
    <row r="258" spans="1:3" x14ac:dyDescent="0.25">
      <c r="A258" t="s">
        <v>257</v>
      </c>
      <c r="B258" t="s">
        <v>1599</v>
      </c>
      <c r="C258" t="s">
        <v>2315</v>
      </c>
    </row>
    <row r="259" spans="1:3" x14ac:dyDescent="0.25">
      <c r="A259" t="s">
        <v>258</v>
      </c>
      <c r="B259" t="s">
        <v>1600</v>
      </c>
      <c r="C259" t="s">
        <v>2316</v>
      </c>
    </row>
    <row r="260" spans="1:3" x14ac:dyDescent="0.25">
      <c r="A260" t="s">
        <v>259</v>
      </c>
      <c r="B260" t="s">
        <v>1601</v>
      </c>
      <c r="C260" t="s">
        <v>2317</v>
      </c>
    </row>
    <row r="261" spans="1:3" x14ac:dyDescent="0.25">
      <c r="A261" t="s">
        <v>260</v>
      </c>
      <c r="B261" t="s">
        <v>1602</v>
      </c>
      <c r="C261" t="s">
        <v>2318</v>
      </c>
    </row>
    <row r="262" spans="1:3" x14ac:dyDescent="0.25">
      <c r="A262" t="s">
        <v>261</v>
      </c>
      <c r="B262" t="s">
        <v>1603</v>
      </c>
      <c r="C262" t="s">
        <v>2319</v>
      </c>
    </row>
    <row r="263" spans="1:3" x14ac:dyDescent="0.25">
      <c r="A263" t="s">
        <v>262</v>
      </c>
      <c r="B263" t="s">
        <v>1604</v>
      </c>
      <c r="C263" t="s">
        <v>2320</v>
      </c>
    </row>
    <row r="264" spans="1:3" x14ac:dyDescent="0.25">
      <c r="A264" t="s">
        <v>263</v>
      </c>
      <c r="B264" t="s">
        <v>1605</v>
      </c>
      <c r="C264" t="s">
        <v>2321</v>
      </c>
    </row>
    <row r="265" spans="1:3" x14ac:dyDescent="0.25">
      <c r="A265" t="s">
        <v>264</v>
      </c>
      <c r="B265" t="s">
        <v>1606</v>
      </c>
      <c r="C265" t="s">
        <v>2322</v>
      </c>
    </row>
    <row r="266" spans="1:3" x14ac:dyDescent="0.25">
      <c r="A266" t="s">
        <v>265</v>
      </c>
      <c r="B266" t="s">
        <v>1607</v>
      </c>
      <c r="C266" t="s">
        <v>2323</v>
      </c>
    </row>
    <row r="267" spans="1:3" x14ac:dyDescent="0.25">
      <c r="A267" t="s">
        <v>266</v>
      </c>
      <c r="B267" t="s">
        <v>1608</v>
      </c>
      <c r="C267" t="s">
        <v>2324</v>
      </c>
    </row>
    <row r="268" spans="1:3" x14ac:dyDescent="0.25">
      <c r="A268" t="s">
        <v>267</v>
      </c>
      <c r="B268" t="s">
        <v>1609</v>
      </c>
      <c r="C268" t="s">
        <v>2325</v>
      </c>
    </row>
    <row r="269" spans="1:3" x14ac:dyDescent="0.25">
      <c r="A269" t="s">
        <v>268</v>
      </c>
      <c r="B269" t="s">
        <v>1610</v>
      </c>
      <c r="C269" t="s">
        <v>2326</v>
      </c>
    </row>
    <row r="270" spans="1:3" x14ac:dyDescent="0.25">
      <c r="A270" t="s">
        <v>269</v>
      </c>
      <c r="B270" t="s">
        <v>1611</v>
      </c>
      <c r="C270" t="s">
        <v>2327</v>
      </c>
    </row>
    <row r="271" spans="1:3" x14ac:dyDescent="0.25">
      <c r="A271" t="s">
        <v>270</v>
      </c>
      <c r="B271" t="s">
        <v>1612</v>
      </c>
      <c r="C271" t="s">
        <v>2328</v>
      </c>
    </row>
    <row r="272" spans="1:3" x14ac:dyDescent="0.25">
      <c r="A272" t="s">
        <v>271</v>
      </c>
      <c r="B272" t="s">
        <v>1613</v>
      </c>
      <c r="C272" t="s">
        <v>2329</v>
      </c>
    </row>
    <row r="273" spans="1:3" x14ac:dyDescent="0.25">
      <c r="A273" t="s">
        <v>272</v>
      </c>
      <c r="B273" t="s">
        <v>1614</v>
      </c>
      <c r="C273" t="s">
        <v>2330</v>
      </c>
    </row>
    <row r="274" spans="1:3" x14ac:dyDescent="0.25">
      <c r="A274" t="s">
        <v>273</v>
      </c>
      <c r="B274" t="s">
        <v>1615</v>
      </c>
      <c r="C274" t="s">
        <v>2331</v>
      </c>
    </row>
    <row r="275" spans="1:3" x14ac:dyDescent="0.25">
      <c r="A275" t="s">
        <v>274</v>
      </c>
      <c r="B275" t="s">
        <v>1616</v>
      </c>
      <c r="C275" t="s">
        <v>2332</v>
      </c>
    </row>
    <row r="276" spans="1:3" x14ac:dyDescent="0.25">
      <c r="A276" t="s">
        <v>275</v>
      </c>
      <c r="B276" t="s">
        <v>1617</v>
      </c>
      <c r="C276" t="s">
        <v>2333</v>
      </c>
    </row>
    <row r="277" spans="1:3" x14ac:dyDescent="0.25">
      <c r="A277" t="s">
        <v>276</v>
      </c>
      <c r="B277" t="s">
        <v>1618</v>
      </c>
      <c r="C277" t="s">
        <v>2334</v>
      </c>
    </row>
    <row r="278" spans="1:3" x14ac:dyDescent="0.25">
      <c r="A278" t="s">
        <v>277</v>
      </c>
      <c r="B278" t="s">
        <v>1619</v>
      </c>
      <c r="C278" t="s">
        <v>2335</v>
      </c>
    </row>
    <row r="279" spans="1:3" x14ac:dyDescent="0.25">
      <c r="A279" t="s">
        <v>278</v>
      </c>
      <c r="B279" t="s">
        <v>1620</v>
      </c>
      <c r="C279" t="s">
        <v>2336</v>
      </c>
    </row>
    <row r="280" spans="1:3" x14ac:dyDescent="0.25">
      <c r="A280" t="s">
        <v>279</v>
      </c>
      <c r="B280" t="s">
        <v>1621</v>
      </c>
      <c r="C280" t="s">
        <v>2337</v>
      </c>
    </row>
    <row r="281" spans="1:3" x14ac:dyDescent="0.25">
      <c r="A281" t="s">
        <v>280</v>
      </c>
      <c r="B281" t="s">
        <v>1622</v>
      </c>
      <c r="C281" t="s">
        <v>2338</v>
      </c>
    </row>
    <row r="282" spans="1:3" x14ac:dyDescent="0.25">
      <c r="A282" t="s">
        <v>281</v>
      </c>
      <c r="B282" t="s">
        <v>1623</v>
      </c>
      <c r="C282" t="s">
        <v>2339</v>
      </c>
    </row>
    <row r="283" spans="1:3" x14ac:dyDescent="0.25">
      <c r="A283" t="s">
        <v>282</v>
      </c>
      <c r="B283" t="s">
        <v>1624</v>
      </c>
      <c r="C283" t="s">
        <v>2340</v>
      </c>
    </row>
    <row r="284" spans="1:3" x14ac:dyDescent="0.25">
      <c r="A284" t="s">
        <v>283</v>
      </c>
      <c r="B284" t="s">
        <v>1625</v>
      </c>
      <c r="C284" t="s">
        <v>2341</v>
      </c>
    </row>
    <row r="285" spans="1:3" x14ac:dyDescent="0.25">
      <c r="A285" t="s">
        <v>284</v>
      </c>
      <c r="B285" t="s">
        <v>1626</v>
      </c>
      <c r="C285" t="s">
        <v>2342</v>
      </c>
    </row>
    <row r="286" spans="1:3" x14ac:dyDescent="0.25">
      <c r="A286" t="s">
        <v>285</v>
      </c>
      <c r="B286" t="s">
        <v>1627</v>
      </c>
      <c r="C286" t="s">
        <v>2343</v>
      </c>
    </row>
    <row r="287" spans="1:3" x14ac:dyDescent="0.25">
      <c r="A287" t="s">
        <v>286</v>
      </c>
      <c r="B287" t="s">
        <v>1628</v>
      </c>
      <c r="C287" t="s">
        <v>2344</v>
      </c>
    </row>
    <row r="288" spans="1:3" x14ac:dyDescent="0.25">
      <c r="A288" t="s">
        <v>287</v>
      </c>
      <c r="B288" t="s">
        <v>1629</v>
      </c>
      <c r="C288" t="s">
        <v>2345</v>
      </c>
    </row>
    <row r="289" spans="1:3" x14ac:dyDescent="0.25">
      <c r="A289" t="s">
        <v>288</v>
      </c>
      <c r="B289" t="s">
        <v>1630</v>
      </c>
      <c r="C289" t="s">
        <v>2346</v>
      </c>
    </row>
    <row r="290" spans="1:3" x14ac:dyDescent="0.25">
      <c r="A290" t="s">
        <v>289</v>
      </c>
      <c r="B290" t="s">
        <v>1631</v>
      </c>
      <c r="C290" t="s">
        <v>2347</v>
      </c>
    </row>
    <row r="291" spans="1:3" x14ac:dyDescent="0.25">
      <c r="A291" t="s">
        <v>290</v>
      </c>
      <c r="B291" t="s">
        <v>1632</v>
      </c>
      <c r="C291" t="s">
        <v>2348</v>
      </c>
    </row>
    <row r="292" spans="1:3" x14ac:dyDescent="0.25">
      <c r="A292" t="s">
        <v>291</v>
      </c>
      <c r="B292" t="s">
        <v>1633</v>
      </c>
      <c r="C292" t="s">
        <v>2349</v>
      </c>
    </row>
    <row r="293" spans="1:3" x14ac:dyDescent="0.25">
      <c r="A293" t="s">
        <v>292</v>
      </c>
      <c r="B293" t="s">
        <v>1634</v>
      </c>
    </row>
    <row r="294" spans="1:3" x14ac:dyDescent="0.25">
      <c r="A294" t="s">
        <v>293</v>
      </c>
      <c r="B294" t="s">
        <v>1635</v>
      </c>
    </row>
    <row r="295" spans="1:3" x14ac:dyDescent="0.25">
      <c r="A295" t="s">
        <v>294</v>
      </c>
      <c r="B295" t="s">
        <v>1636</v>
      </c>
    </row>
    <row r="296" spans="1:3" x14ac:dyDescent="0.25">
      <c r="A296" t="s">
        <v>295</v>
      </c>
      <c r="B296" t="s">
        <v>1637</v>
      </c>
    </row>
    <row r="297" spans="1:3" x14ac:dyDescent="0.25">
      <c r="A297" t="s">
        <v>296</v>
      </c>
      <c r="B297" t="s">
        <v>1638</v>
      </c>
    </row>
    <row r="298" spans="1:3" x14ac:dyDescent="0.25">
      <c r="A298" t="s">
        <v>297</v>
      </c>
      <c r="B298" t="s">
        <v>1639</v>
      </c>
    </row>
    <row r="299" spans="1:3" x14ac:dyDescent="0.25">
      <c r="A299" t="s">
        <v>298</v>
      </c>
      <c r="B299" t="s">
        <v>1640</v>
      </c>
    </row>
    <row r="300" spans="1:3" x14ac:dyDescent="0.25">
      <c r="A300" t="s">
        <v>299</v>
      </c>
      <c r="B300" t="s">
        <v>1641</v>
      </c>
    </row>
    <row r="301" spans="1:3" x14ac:dyDescent="0.25">
      <c r="A301" t="s">
        <v>300</v>
      </c>
      <c r="B301" t="s">
        <v>1642</v>
      </c>
    </row>
    <row r="302" spans="1:3" x14ac:dyDescent="0.25">
      <c r="A302" t="s">
        <v>301</v>
      </c>
      <c r="B302" t="s">
        <v>1643</v>
      </c>
    </row>
    <row r="303" spans="1:3" x14ac:dyDescent="0.25">
      <c r="A303" t="s">
        <v>302</v>
      </c>
      <c r="B303" t="s">
        <v>1644</v>
      </c>
    </row>
    <row r="304" spans="1:3" x14ac:dyDescent="0.25">
      <c r="A304" t="s">
        <v>303</v>
      </c>
      <c r="B304" t="s">
        <v>1645</v>
      </c>
    </row>
    <row r="305" spans="1:2" x14ac:dyDescent="0.25">
      <c r="A305" t="s">
        <v>304</v>
      </c>
      <c r="B305" t="s">
        <v>1646</v>
      </c>
    </row>
    <row r="306" spans="1:2" x14ac:dyDescent="0.25">
      <c r="A306" t="s">
        <v>305</v>
      </c>
      <c r="B306" t="s">
        <v>1647</v>
      </c>
    </row>
    <row r="307" spans="1:2" x14ac:dyDescent="0.25">
      <c r="A307" t="s">
        <v>306</v>
      </c>
      <c r="B307" t="s">
        <v>1648</v>
      </c>
    </row>
    <row r="308" spans="1:2" x14ac:dyDescent="0.25">
      <c r="A308" t="s">
        <v>307</v>
      </c>
      <c r="B308" t="s">
        <v>1649</v>
      </c>
    </row>
    <row r="309" spans="1:2" x14ac:dyDescent="0.25">
      <c r="A309" t="s">
        <v>308</v>
      </c>
      <c r="B309" t="s">
        <v>1650</v>
      </c>
    </row>
    <row r="310" spans="1:2" x14ac:dyDescent="0.25">
      <c r="A310" t="s">
        <v>309</v>
      </c>
      <c r="B310" t="s">
        <v>1651</v>
      </c>
    </row>
    <row r="311" spans="1:2" x14ac:dyDescent="0.25">
      <c r="A311" t="s">
        <v>310</v>
      </c>
      <c r="B311" t="s">
        <v>1652</v>
      </c>
    </row>
    <row r="312" spans="1:2" x14ac:dyDescent="0.25">
      <c r="A312" t="s">
        <v>311</v>
      </c>
      <c r="B312" t="s">
        <v>1653</v>
      </c>
    </row>
    <row r="313" spans="1:2" x14ac:dyDescent="0.25">
      <c r="A313" t="s">
        <v>312</v>
      </c>
      <c r="B313" t="s">
        <v>1654</v>
      </c>
    </row>
    <row r="314" spans="1:2" x14ac:dyDescent="0.25">
      <c r="A314" t="s">
        <v>313</v>
      </c>
      <c r="B314" t="s">
        <v>1655</v>
      </c>
    </row>
    <row r="315" spans="1:2" x14ac:dyDescent="0.25">
      <c r="A315" t="s">
        <v>314</v>
      </c>
      <c r="B315" t="s">
        <v>1656</v>
      </c>
    </row>
    <row r="316" spans="1:2" x14ac:dyDescent="0.25">
      <c r="A316" t="s">
        <v>315</v>
      </c>
      <c r="B316" t="s">
        <v>1657</v>
      </c>
    </row>
    <row r="317" spans="1:2" x14ac:dyDescent="0.25">
      <c r="A317" t="s">
        <v>316</v>
      </c>
      <c r="B317" t="s">
        <v>1658</v>
      </c>
    </row>
    <row r="318" spans="1:2" x14ac:dyDescent="0.25">
      <c r="A318" t="s">
        <v>317</v>
      </c>
      <c r="B318" t="s">
        <v>1659</v>
      </c>
    </row>
    <row r="319" spans="1:2" x14ac:dyDescent="0.25">
      <c r="A319" t="s">
        <v>318</v>
      </c>
      <c r="B319" t="s">
        <v>1660</v>
      </c>
    </row>
    <row r="320" spans="1:2" x14ac:dyDescent="0.25">
      <c r="A320" t="s">
        <v>319</v>
      </c>
      <c r="B320" t="s">
        <v>1661</v>
      </c>
    </row>
    <row r="321" spans="1:2" x14ac:dyDescent="0.25">
      <c r="A321" t="s">
        <v>320</v>
      </c>
      <c r="B321" t="s">
        <v>1662</v>
      </c>
    </row>
    <row r="322" spans="1:2" x14ac:dyDescent="0.25">
      <c r="A322" t="s">
        <v>321</v>
      </c>
      <c r="B322" t="s">
        <v>1663</v>
      </c>
    </row>
    <row r="323" spans="1:2" x14ac:dyDescent="0.25">
      <c r="A323" t="s">
        <v>322</v>
      </c>
      <c r="B323" t="s">
        <v>1664</v>
      </c>
    </row>
    <row r="324" spans="1:2" x14ac:dyDescent="0.25">
      <c r="A324" t="s">
        <v>323</v>
      </c>
      <c r="B324" t="s">
        <v>1665</v>
      </c>
    </row>
    <row r="325" spans="1:2" x14ac:dyDescent="0.25">
      <c r="A325" t="s">
        <v>324</v>
      </c>
      <c r="B325" t="s">
        <v>1666</v>
      </c>
    </row>
    <row r="326" spans="1:2" x14ac:dyDescent="0.25">
      <c r="A326" t="s">
        <v>325</v>
      </c>
      <c r="B326" t="s">
        <v>1667</v>
      </c>
    </row>
    <row r="327" spans="1:2" x14ac:dyDescent="0.25">
      <c r="A327" t="s">
        <v>326</v>
      </c>
      <c r="B327" t="s">
        <v>1668</v>
      </c>
    </row>
    <row r="328" spans="1:2" x14ac:dyDescent="0.25">
      <c r="A328" t="s">
        <v>327</v>
      </c>
      <c r="B328" t="s">
        <v>1669</v>
      </c>
    </row>
    <row r="329" spans="1:2" x14ac:dyDescent="0.25">
      <c r="A329" t="s">
        <v>328</v>
      </c>
      <c r="B329" t="s">
        <v>1670</v>
      </c>
    </row>
    <row r="330" spans="1:2" x14ac:dyDescent="0.25">
      <c r="A330" t="s">
        <v>329</v>
      </c>
      <c r="B330" t="s">
        <v>1671</v>
      </c>
    </row>
    <row r="331" spans="1:2" x14ac:dyDescent="0.25">
      <c r="A331" t="s">
        <v>330</v>
      </c>
      <c r="B331" t="s">
        <v>1672</v>
      </c>
    </row>
    <row r="332" spans="1:2" x14ac:dyDescent="0.25">
      <c r="A332" t="s">
        <v>331</v>
      </c>
      <c r="B332" t="s">
        <v>1673</v>
      </c>
    </row>
    <row r="333" spans="1:2" x14ac:dyDescent="0.25">
      <c r="A333" t="s">
        <v>332</v>
      </c>
      <c r="B333" t="s">
        <v>1674</v>
      </c>
    </row>
    <row r="334" spans="1:2" x14ac:dyDescent="0.25">
      <c r="A334" t="s">
        <v>333</v>
      </c>
      <c r="B334" t="s">
        <v>1675</v>
      </c>
    </row>
    <row r="335" spans="1:2" x14ac:dyDescent="0.25">
      <c r="A335" t="s">
        <v>334</v>
      </c>
      <c r="B335" t="s">
        <v>1676</v>
      </c>
    </row>
    <row r="336" spans="1:2" x14ac:dyDescent="0.25">
      <c r="A336" t="s">
        <v>335</v>
      </c>
      <c r="B336" t="s">
        <v>1677</v>
      </c>
    </row>
    <row r="337" spans="1:2" x14ac:dyDescent="0.25">
      <c r="A337" t="s">
        <v>336</v>
      </c>
      <c r="B337" t="s">
        <v>1678</v>
      </c>
    </row>
    <row r="338" spans="1:2" x14ac:dyDescent="0.25">
      <c r="A338" t="s">
        <v>337</v>
      </c>
      <c r="B338" t="s">
        <v>1679</v>
      </c>
    </row>
    <row r="339" spans="1:2" x14ac:dyDescent="0.25">
      <c r="A339" t="s">
        <v>338</v>
      </c>
      <c r="B339" t="s">
        <v>1680</v>
      </c>
    </row>
    <row r="340" spans="1:2" x14ac:dyDescent="0.25">
      <c r="A340" t="s">
        <v>339</v>
      </c>
      <c r="B340" t="s">
        <v>1681</v>
      </c>
    </row>
    <row r="341" spans="1:2" x14ac:dyDescent="0.25">
      <c r="A341" t="s">
        <v>340</v>
      </c>
      <c r="B341" t="s">
        <v>1682</v>
      </c>
    </row>
    <row r="342" spans="1:2" x14ac:dyDescent="0.25">
      <c r="A342" t="s">
        <v>341</v>
      </c>
      <c r="B342" t="s">
        <v>1683</v>
      </c>
    </row>
    <row r="343" spans="1:2" x14ac:dyDescent="0.25">
      <c r="A343" t="s">
        <v>342</v>
      </c>
      <c r="B343" t="s">
        <v>1684</v>
      </c>
    </row>
    <row r="344" spans="1:2" x14ac:dyDescent="0.25">
      <c r="A344" t="s">
        <v>343</v>
      </c>
      <c r="B344" t="s">
        <v>1685</v>
      </c>
    </row>
    <row r="345" spans="1:2" x14ac:dyDescent="0.25">
      <c r="A345" t="s">
        <v>344</v>
      </c>
      <c r="B345" t="s">
        <v>1686</v>
      </c>
    </row>
    <row r="346" spans="1:2" x14ac:dyDescent="0.25">
      <c r="A346" t="s">
        <v>345</v>
      </c>
      <c r="B346" t="s">
        <v>1687</v>
      </c>
    </row>
    <row r="347" spans="1:2" x14ac:dyDescent="0.25">
      <c r="A347" t="s">
        <v>346</v>
      </c>
      <c r="B347" t="s">
        <v>1688</v>
      </c>
    </row>
    <row r="348" spans="1:2" x14ac:dyDescent="0.25">
      <c r="A348" t="s">
        <v>347</v>
      </c>
      <c r="B348" t="s">
        <v>1689</v>
      </c>
    </row>
    <row r="349" spans="1:2" x14ac:dyDescent="0.25">
      <c r="A349" t="s">
        <v>348</v>
      </c>
      <c r="B349" t="s">
        <v>1690</v>
      </c>
    </row>
    <row r="350" spans="1:2" x14ac:dyDescent="0.25">
      <c r="A350" t="s">
        <v>349</v>
      </c>
      <c r="B350" t="s">
        <v>1691</v>
      </c>
    </row>
    <row r="351" spans="1:2" x14ac:dyDescent="0.25">
      <c r="A351" t="s">
        <v>350</v>
      </c>
      <c r="B351" t="s">
        <v>1692</v>
      </c>
    </row>
    <row r="352" spans="1:2" x14ac:dyDescent="0.25">
      <c r="A352" t="s">
        <v>351</v>
      </c>
      <c r="B352" t="s">
        <v>1693</v>
      </c>
    </row>
    <row r="353" spans="1:2" x14ac:dyDescent="0.25">
      <c r="A353" t="s">
        <v>352</v>
      </c>
      <c r="B353" t="s">
        <v>1694</v>
      </c>
    </row>
    <row r="354" spans="1:2" x14ac:dyDescent="0.25">
      <c r="A354" t="s">
        <v>353</v>
      </c>
      <c r="B354" t="s">
        <v>1695</v>
      </c>
    </row>
    <row r="355" spans="1:2" x14ac:dyDescent="0.25">
      <c r="A355" t="s">
        <v>354</v>
      </c>
      <c r="B355" t="s">
        <v>1696</v>
      </c>
    </row>
    <row r="356" spans="1:2" x14ac:dyDescent="0.25">
      <c r="A356" t="s">
        <v>355</v>
      </c>
      <c r="B356" t="s">
        <v>1697</v>
      </c>
    </row>
    <row r="357" spans="1:2" x14ac:dyDescent="0.25">
      <c r="A357" t="s">
        <v>356</v>
      </c>
      <c r="B357" t="s">
        <v>1698</v>
      </c>
    </row>
    <row r="358" spans="1:2" x14ac:dyDescent="0.25">
      <c r="A358" t="s">
        <v>357</v>
      </c>
      <c r="B358" t="s">
        <v>1699</v>
      </c>
    </row>
    <row r="359" spans="1:2" x14ac:dyDescent="0.25">
      <c r="A359" t="s">
        <v>358</v>
      </c>
      <c r="B359" t="s">
        <v>1700</v>
      </c>
    </row>
    <row r="360" spans="1:2" x14ac:dyDescent="0.25">
      <c r="A360" t="s">
        <v>359</v>
      </c>
      <c r="B360" t="s">
        <v>1701</v>
      </c>
    </row>
    <row r="361" spans="1:2" x14ac:dyDescent="0.25">
      <c r="A361" t="s">
        <v>360</v>
      </c>
      <c r="B361" t="s">
        <v>1702</v>
      </c>
    </row>
    <row r="362" spans="1:2" x14ac:dyDescent="0.25">
      <c r="A362" t="s">
        <v>361</v>
      </c>
      <c r="B362" t="s">
        <v>1703</v>
      </c>
    </row>
    <row r="363" spans="1:2" x14ac:dyDescent="0.25">
      <c r="A363" t="s">
        <v>362</v>
      </c>
      <c r="B363" t="s">
        <v>1704</v>
      </c>
    </row>
    <row r="364" spans="1:2" x14ac:dyDescent="0.25">
      <c r="A364" t="s">
        <v>363</v>
      </c>
      <c r="B364" t="s">
        <v>1705</v>
      </c>
    </row>
    <row r="365" spans="1:2" x14ac:dyDescent="0.25">
      <c r="A365" t="s">
        <v>364</v>
      </c>
      <c r="B365" t="s">
        <v>1706</v>
      </c>
    </row>
    <row r="366" spans="1:2" x14ac:dyDescent="0.25">
      <c r="A366" t="s">
        <v>365</v>
      </c>
      <c r="B366" t="s">
        <v>1707</v>
      </c>
    </row>
    <row r="367" spans="1:2" x14ac:dyDescent="0.25">
      <c r="A367" t="s">
        <v>366</v>
      </c>
      <c r="B367" t="s">
        <v>1708</v>
      </c>
    </row>
    <row r="368" spans="1:2" x14ac:dyDescent="0.25">
      <c r="A368" t="s">
        <v>367</v>
      </c>
      <c r="B368" t="s">
        <v>1709</v>
      </c>
    </row>
    <row r="369" spans="1:2" x14ac:dyDescent="0.25">
      <c r="A369" t="s">
        <v>368</v>
      </c>
      <c r="B369" t="s">
        <v>1710</v>
      </c>
    </row>
    <row r="370" spans="1:2" x14ac:dyDescent="0.25">
      <c r="A370" t="s">
        <v>369</v>
      </c>
      <c r="B370" t="s">
        <v>1711</v>
      </c>
    </row>
    <row r="371" spans="1:2" x14ac:dyDescent="0.25">
      <c r="A371" t="s">
        <v>370</v>
      </c>
      <c r="B371" t="s">
        <v>1712</v>
      </c>
    </row>
    <row r="372" spans="1:2" x14ac:dyDescent="0.25">
      <c r="A372" t="s">
        <v>371</v>
      </c>
      <c r="B372" t="s">
        <v>1713</v>
      </c>
    </row>
    <row r="373" spans="1:2" x14ac:dyDescent="0.25">
      <c r="A373" t="s">
        <v>372</v>
      </c>
      <c r="B373" t="s">
        <v>1714</v>
      </c>
    </row>
    <row r="374" spans="1:2" x14ac:dyDescent="0.25">
      <c r="A374" t="s">
        <v>373</v>
      </c>
      <c r="B374" t="s">
        <v>1715</v>
      </c>
    </row>
    <row r="375" spans="1:2" x14ac:dyDescent="0.25">
      <c r="A375" t="s">
        <v>374</v>
      </c>
      <c r="B375" t="s">
        <v>1716</v>
      </c>
    </row>
    <row r="376" spans="1:2" x14ac:dyDescent="0.25">
      <c r="A376" t="s">
        <v>375</v>
      </c>
      <c r="B376" t="s">
        <v>1717</v>
      </c>
    </row>
    <row r="377" spans="1:2" x14ac:dyDescent="0.25">
      <c r="A377" t="s">
        <v>376</v>
      </c>
      <c r="B377" t="s">
        <v>1718</v>
      </c>
    </row>
    <row r="378" spans="1:2" x14ac:dyDescent="0.25">
      <c r="A378" t="s">
        <v>377</v>
      </c>
      <c r="B378" t="s">
        <v>1719</v>
      </c>
    </row>
    <row r="379" spans="1:2" x14ac:dyDescent="0.25">
      <c r="A379" t="s">
        <v>378</v>
      </c>
      <c r="B379" t="s">
        <v>1720</v>
      </c>
    </row>
    <row r="380" spans="1:2" x14ac:dyDescent="0.25">
      <c r="A380" t="s">
        <v>379</v>
      </c>
      <c r="B380" t="s">
        <v>1721</v>
      </c>
    </row>
    <row r="381" spans="1:2" x14ac:dyDescent="0.25">
      <c r="A381" t="s">
        <v>380</v>
      </c>
      <c r="B381" t="s">
        <v>1722</v>
      </c>
    </row>
    <row r="382" spans="1:2" x14ac:dyDescent="0.25">
      <c r="A382" t="s">
        <v>381</v>
      </c>
      <c r="B382" t="s">
        <v>1723</v>
      </c>
    </row>
    <row r="383" spans="1:2" x14ac:dyDescent="0.25">
      <c r="A383" t="s">
        <v>382</v>
      </c>
      <c r="B383" t="s">
        <v>1724</v>
      </c>
    </row>
    <row r="384" spans="1:2" x14ac:dyDescent="0.25">
      <c r="A384" t="s">
        <v>383</v>
      </c>
      <c r="B384" t="s">
        <v>1725</v>
      </c>
    </row>
    <row r="385" spans="1:2" x14ac:dyDescent="0.25">
      <c r="A385" t="s">
        <v>384</v>
      </c>
      <c r="B385" t="s">
        <v>1726</v>
      </c>
    </row>
    <row r="386" spans="1:2" x14ac:dyDescent="0.25">
      <c r="A386" t="s">
        <v>385</v>
      </c>
      <c r="B386" t="s">
        <v>1727</v>
      </c>
    </row>
    <row r="387" spans="1:2" x14ac:dyDescent="0.25">
      <c r="A387" t="s">
        <v>386</v>
      </c>
      <c r="B387" t="s">
        <v>1728</v>
      </c>
    </row>
    <row r="388" spans="1:2" x14ac:dyDescent="0.25">
      <c r="A388" t="s">
        <v>387</v>
      </c>
      <c r="B388" t="s">
        <v>1729</v>
      </c>
    </row>
    <row r="389" spans="1:2" x14ac:dyDescent="0.25">
      <c r="A389" t="s">
        <v>388</v>
      </c>
      <c r="B389" t="s">
        <v>1730</v>
      </c>
    </row>
    <row r="390" spans="1:2" x14ac:dyDescent="0.25">
      <c r="A390" t="s">
        <v>389</v>
      </c>
      <c r="B390" t="s">
        <v>1731</v>
      </c>
    </row>
    <row r="391" spans="1:2" x14ac:dyDescent="0.25">
      <c r="A391" t="s">
        <v>390</v>
      </c>
      <c r="B391" t="s">
        <v>1732</v>
      </c>
    </row>
    <row r="392" spans="1:2" x14ac:dyDescent="0.25">
      <c r="A392" t="s">
        <v>391</v>
      </c>
      <c r="B392" t="s">
        <v>1733</v>
      </c>
    </row>
    <row r="393" spans="1:2" x14ac:dyDescent="0.25">
      <c r="A393" t="s">
        <v>392</v>
      </c>
      <c r="B393" t="s">
        <v>1734</v>
      </c>
    </row>
    <row r="394" spans="1:2" x14ac:dyDescent="0.25">
      <c r="A394" t="s">
        <v>393</v>
      </c>
      <c r="B394" t="s">
        <v>1735</v>
      </c>
    </row>
    <row r="395" spans="1:2" x14ac:dyDescent="0.25">
      <c r="A395" t="s">
        <v>394</v>
      </c>
      <c r="B395" t="s">
        <v>1736</v>
      </c>
    </row>
    <row r="396" spans="1:2" x14ac:dyDescent="0.25">
      <c r="A396" t="s">
        <v>395</v>
      </c>
      <c r="B396" t="s">
        <v>1737</v>
      </c>
    </row>
    <row r="397" spans="1:2" x14ac:dyDescent="0.25">
      <c r="A397" t="s">
        <v>396</v>
      </c>
      <c r="B397" t="s">
        <v>1738</v>
      </c>
    </row>
    <row r="398" spans="1:2" x14ac:dyDescent="0.25">
      <c r="A398" t="s">
        <v>397</v>
      </c>
      <c r="B398" t="s">
        <v>1739</v>
      </c>
    </row>
    <row r="399" spans="1:2" x14ac:dyDescent="0.25">
      <c r="A399" t="s">
        <v>398</v>
      </c>
      <c r="B399" t="s">
        <v>1740</v>
      </c>
    </row>
    <row r="400" spans="1:2" x14ac:dyDescent="0.25">
      <c r="A400" t="s">
        <v>399</v>
      </c>
      <c r="B400" t="s">
        <v>1741</v>
      </c>
    </row>
    <row r="401" spans="1:2" x14ac:dyDescent="0.25">
      <c r="A401" t="s">
        <v>400</v>
      </c>
      <c r="B401" t="s">
        <v>1742</v>
      </c>
    </row>
    <row r="402" spans="1:2" x14ac:dyDescent="0.25">
      <c r="A402" t="s">
        <v>401</v>
      </c>
      <c r="B402" t="s">
        <v>1743</v>
      </c>
    </row>
    <row r="403" spans="1:2" x14ac:dyDescent="0.25">
      <c r="A403" t="s">
        <v>402</v>
      </c>
      <c r="B403" t="s">
        <v>1744</v>
      </c>
    </row>
    <row r="404" spans="1:2" x14ac:dyDescent="0.25">
      <c r="A404" t="s">
        <v>403</v>
      </c>
      <c r="B404" t="s">
        <v>1745</v>
      </c>
    </row>
    <row r="405" spans="1:2" x14ac:dyDescent="0.25">
      <c r="A405" t="s">
        <v>404</v>
      </c>
      <c r="B405" t="s">
        <v>1746</v>
      </c>
    </row>
    <row r="406" spans="1:2" x14ac:dyDescent="0.25">
      <c r="A406" t="s">
        <v>405</v>
      </c>
      <c r="B406" t="s">
        <v>1747</v>
      </c>
    </row>
    <row r="407" spans="1:2" x14ac:dyDescent="0.25">
      <c r="A407" t="s">
        <v>406</v>
      </c>
      <c r="B407" t="s">
        <v>1748</v>
      </c>
    </row>
    <row r="408" spans="1:2" x14ac:dyDescent="0.25">
      <c r="A408" t="s">
        <v>407</v>
      </c>
      <c r="B408" t="s">
        <v>1749</v>
      </c>
    </row>
    <row r="409" spans="1:2" x14ac:dyDescent="0.25">
      <c r="A409" t="s">
        <v>408</v>
      </c>
      <c r="B409" t="s">
        <v>1750</v>
      </c>
    </row>
    <row r="410" spans="1:2" x14ac:dyDescent="0.25">
      <c r="A410" t="s">
        <v>409</v>
      </c>
      <c r="B410" t="s">
        <v>1751</v>
      </c>
    </row>
    <row r="411" spans="1:2" x14ac:dyDescent="0.25">
      <c r="A411" t="s">
        <v>410</v>
      </c>
      <c r="B411" t="s">
        <v>1752</v>
      </c>
    </row>
    <row r="412" spans="1:2" x14ac:dyDescent="0.25">
      <c r="A412" t="s">
        <v>411</v>
      </c>
      <c r="B412" t="s">
        <v>1753</v>
      </c>
    </row>
    <row r="413" spans="1:2" x14ac:dyDescent="0.25">
      <c r="A413" t="s">
        <v>412</v>
      </c>
      <c r="B413" t="s">
        <v>1754</v>
      </c>
    </row>
    <row r="414" spans="1:2" x14ac:dyDescent="0.25">
      <c r="A414" t="s">
        <v>413</v>
      </c>
      <c r="B414" t="s">
        <v>1755</v>
      </c>
    </row>
    <row r="415" spans="1:2" x14ac:dyDescent="0.25">
      <c r="A415" t="s">
        <v>414</v>
      </c>
      <c r="B415" t="s">
        <v>1756</v>
      </c>
    </row>
    <row r="416" spans="1:2" x14ac:dyDescent="0.25">
      <c r="A416" t="s">
        <v>415</v>
      </c>
      <c r="B416" t="s">
        <v>1757</v>
      </c>
    </row>
    <row r="417" spans="1:2" x14ac:dyDescent="0.25">
      <c r="A417" t="s">
        <v>416</v>
      </c>
      <c r="B417" t="s">
        <v>1758</v>
      </c>
    </row>
    <row r="418" spans="1:2" x14ac:dyDescent="0.25">
      <c r="A418" t="s">
        <v>417</v>
      </c>
      <c r="B418" t="s">
        <v>1759</v>
      </c>
    </row>
    <row r="419" spans="1:2" x14ac:dyDescent="0.25">
      <c r="A419" t="s">
        <v>418</v>
      </c>
      <c r="B419" t="s">
        <v>1760</v>
      </c>
    </row>
    <row r="420" spans="1:2" x14ac:dyDescent="0.25">
      <c r="A420" t="s">
        <v>419</v>
      </c>
      <c r="B420" t="s">
        <v>1761</v>
      </c>
    </row>
    <row r="421" spans="1:2" x14ac:dyDescent="0.25">
      <c r="A421" t="s">
        <v>420</v>
      </c>
      <c r="B421" t="s">
        <v>1762</v>
      </c>
    </row>
    <row r="422" spans="1:2" x14ac:dyDescent="0.25">
      <c r="A422" t="s">
        <v>421</v>
      </c>
      <c r="B422" t="s">
        <v>1763</v>
      </c>
    </row>
    <row r="423" spans="1:2" x14ac:dyDescent="0.25">
      <c r="A423" t="s">
        <v>422</v>
      </c>
      <c r="B423" t="s">
        <v>1764</v>
      </c>
    </row>
    <row r="424" spans="1:2" x14ac:dyDescent="0.25">
      <c r="A424" t="s">
        <v>423</v>
      </c>
      <c r="B424" t="s">
        <v>1765</v>
      </c>
    </row>
    <row r="425" spans="1:2" x14ac:dyDescent="0.25">
      <c r="A425" t="s">
        <v>424</v>
      </c>
      <c r="B425" t="s">
        <v>1766</v>
      </c>
    </row>
    <row r="426" spans="1:2" x14ac:dyDescent="0.25">
      <c r="A426" t="s">
        <v>425</v>
      </c>
      <c r="B426" t="s">
        <v>1767</v>
      </c>
    </row>
    <row r="427" spans="1:2" x14ac:dyDescent="0.25">
      <c r="A427" t="s">
        <v>426</v>
      </c>
      <c r="B427" t="s">
        <v>1768</v>
      </c>
    </row>
    <row r="428" spans="1:2" x14ac:dyDescent="0.25">
      <c r="A428" t="s">
        <v>427</v>
      </c>
      <c r="B428" t="s">
        <v>1769</v>
      </c>
    </row>
    <row r="429" spans="1:2" x14ac:dyDescent="0.25">
      <c r="A429" t="s">
        <v>428</v>
      </c>
      <c r="B429" t="s">
        <v>1770</v>
      </c>
    </row>
    <row r="430" spans="1:2" x14ac:dyDescent="0.25">
      <c r="A430" t="s">
        <v>429</v>
      </c>
      <c r="B430" t="s">
        <v>1771</v>
      </c>
    </row>
    <row r="431" spans="1:2" x14ac:dyDescent="0.25">
      <c r="A431" t="s">
        <v>430</v>
      </c>
      <c r="B431" t="s">
        <v>1772</v>
      </c>
    </row>
    <row r="432" spans="1:2" x14ac:dyDescent="0.25">
      <c r="A432" t="s">
        <v>431</v>
      </c>
      <c r="B432" t="s">
        <v>1773</v>
      </c>
    </row>
    <row r="433" spans="1:2" x14ac:dyDescent="0.25">
      <c r="A433" t="s">
        <v>432</v>
      </c>
      <c r="B433" t="s">
        <v>1774</v>
      </c>
    </row>
    <row r="434" spans="1:2" x14ac:dyDescent="0.25">
      <c r="A434" t="s">
        <v>433</v>
      </c>
      <c r="B434" t="s">
        <v>1775</v>
      </c>
    </row>
    <row r="435" spans="1:2" x14ac:dyDescent="0.25">
      <c r="A435" t="s">
        <v>434</v>
      </c>
      <c r="B435" t="s">
        <v>1776</v>
      </c>
    </row>
    <row r="436" spans="1:2" x14ac:dyDescent="0.25">
      <c r="A436" t="s">
        <v>435</v>
      </c>
      <c r="B436" t="s">
        <v>1777</v>
      </c>
    </row>
    <row r="437" spans="1:2" x14ac:dyDescent="0.25">
      <c r="A437" t="s">
        <v>436</v>
      </c>
      <c r="B437" t="s">
        <v>1778</v>
      </c>
    </row>
    <row r="438" spans="1:2" x14ac:dyDescent="0.25">
      <c r="A438" t="s">
        <v>437</v>
      </c>
      <c r="B438" t="s">
        <v>1779</v>
      </c>
    </row>
    <row r="439" spans="1:2" x14ac:dyDescent="0.25">
      <c r="A439" t="s">
        <v>438</v>
      </c>
      <c r="B439" t="s">
        <v>1780</v>
      </c>
    </row>
    <row r="440" spans="1:2" x14ac:dyDescent="0.25">
      <c r="A440" t="s">
        <v>439</v>
      </c>
      <c r="B440" t="s">
        <v>1781</v>
      </c>
    </row>
    <row r="441" spans="1:2" x14ac:dyDescent="0.25">
      <c r="A441" t="s">
        <v>440</v>
      </c>
      <c r="B441" t="s">
        <v>1782</v>
      </c>
    </row>
    <row r="442" spans="1:2" x14ac:dyDescent="0.25">
      <c r="A442" t="s">
        <v>441</v>
      </c>
      <c r="B442" t="s">
        <v>1783</v>
      </c>
    </row>
    <row r="443" spans="1:2" x14ac:dyDescent="0.25">
      <c r="A443" t="s">
        <v>442</v>
      </c>
      <c r="B443" t="s">
        <v>1784</v>
      </c>
    </row>
    <row r="444" spans="1:2" x14ac:dyDescent="0.25">
      <c r="A444" t="s">
        <v>443</v>
      </c>
      <c r="B444" t="s">
        <v>1785</v>
      </c>
    </row>
    <row r="445" spans="1:2" x14ac:dyDescent="0.25">
      <c r="A445" t="s">
        <v>444</v>
      </c>
      <c r="B445" t="s">
        <v>1786</v>
      </c>
    </row>
    <row r="446" spans="1:2" x14ac:dyDescent="0.25">
      <c r="A446" t="s">
        <v>445</v>
      </c>
      <c r="B446" t="s">
        <v>1787</v>
      </c>
    </row>
    <row r="447" spans="1:2" x14ac:dyDescent="0.25">
      <c r="A447" t="s">
        <v>446</v>
      </c>
      <c r="B447" t="s">
        <v>1788</v>
      </c>
    </row>
    <row r="448" spans="1:2" x14ac:dyDescent="0.25">
      <c r="A448" t="s">
        <v>447</v>
      </c>
      <c r="B448" t="s">
        <v>1789</v>
      </c>
    </row>
    <row r="449" spans="1:2" x14ac:dyDescent="0.25">
      <c r="A449" t="s">
        <v>448</v>
      </c>
      <c r="B449" t="s">
        <v>1790</v>
      </c>
    </row>
    <row r="450" spans="1:2" x14ac:dyDescent="0.25">
      <c r="A450" t="s">
        <v>449</v>
      </c>
      <c r="B450" t="s">
        <v>1791</v>
      </c>
    </row>
    <row r="451" spans="1:2" x14ac:dyDescent="0.25">
      <c r="A451" t="s">
        <v>450</v>
      </c>
      <c r="B451" t="s">
        <v>1792</v>
      </c>
    </row>
    <row r="452" spans="1:2" x14ac:dyDescent="0.25">
      <c r="A452" t="s">
        <v>451</v>
      </c>
      <c r="B452" t="s">
        <v>1793</v>
      </c>
    </row>
    <row r="453" spans="1:2" x14ac:dyDescent="0.25">
      <c r="A453" t="s">
        <v>452</v>
      </c>
      <c r="B453" t="s">
        <v>1794</v>
      </c>
    </row>
    <row r="454" spans="1:2" x14ac:dyDescent="0.25">
      <c r="A454" t="s">
        <v>453</v>
      </c>
      <c r="B454" t="s">
        <v>1795</v>
      </c>
    </row>
    <row r="455" spans="1:2" x14ac:dyDescent="0.25">
      <c r="A455" t="s">
        <v>454</v>
      </c>
      <c r="B455" t="s">
        <v>1796</v>
      </c>
    </row>
    <row r="456" spans="1:2" x14ac:dyDescent="0.25">
      <c r="A456" t="s">
        <v>455</v>
      </c>
      <c r="B456" t="s">
        <v>1797</v>
      </c>
    </row>
    <row r="457" spans="1:2" x14ac:dyDescent="0.25">
      <c r="A457" t="s">
        <v>456</v>
      </c>
      <c r="B457" t="s">
        <v>1798</v>
      </c>
    </row>
    <row r="458" spans="1:2" x14ac:dyDescent="0.25">
      <c r="A458" t="s">
        <v>457</v>
      </c>
      <c r="B458" t="s">
        <v>1799</v>
      </c>
    </row>
    <row r="459" spans="1:2" x14ac:dyDescent="0.25">
      <c r="A459" t="s">
        <v>458</v>
      </c>
      <c r="B459" t="s">
        <v>1800</v>
      </c>
    </row>
    <row r="460" spans="1:2" x14ac:dyDescent="0.25">
      <c r="A460" t="s">
        <v>459</v>
      </c>
      <c r="B460" t="s">
        <v>1801</v>
      </c>
    </row>
    <row r="461" spans="1:2" x14ac:dyDescent="0.25">
      <c r="A461" t="s">
        <v>460</v>
      </c>
      <c r="B461" t="s">
        <v>1802</v>
      </c>
    </row>
    <row r="462" spans="1:2" x14ac:dyDescent="0.25">
      <c r="A462" t="s">
        <v>461</v>
      </c>
      <c r="B462" t="s">
        <v>1803</v>
      </c>
    </row>
    <row r="463" spans="1:2" x14ac:dyDescent="0.25">
      <c r="A463" t="s">
        <v>462</v>
      </c>
      <c r="B463" t="s">
        <v>1804</v>
      </c>
    </row>
    <row r="464" spans="1:2" x14ac:dyDescent="0.25">
      <c r="A464" t="s">
        <v>463</v>
      </c>
      <c r="B464" t="s">
        <v>1805</v>
      </c>
    </row>
    <row r="465" spans="1:2" x14ac:dyDescent="0.25">
      <c r="A465" t="s">
        <v>464</v>
      </c>
      <c r="B465" t="s">
        <v>1806</v>
      </c>
    </row>
    <row r="466" spans="1:2" x14ac:dyDescent="0.25">
      <c r="A466" t="s">
        <v>465</v>
      </c>
      <c r="B466" t="s">
        <v>1807</v>
      </c>
    </row>
    <row r="467" spans="1:2" x14ac:dyDescent="0.25">
      <c r="A467" t="s">
        <v>466</v>
      </c>
      <c r="B467" t="s">
        <v>1808</v>
      </c>
    </row>
    <row r="468" spans="1:2" x14ac:dyDescent="0.25">
      <c r="A468" t="s">
        <v>467</v>
      </c>
      <c r="B468" t="s">
        <v>1809</v>
      </c>
    </row>
    <row r="469" spans="1:2" x14ac:dyDescent="0.25">
      <c r="A469" t="s">
        <v>468</v>
      </c>
      <c r="B469" t="s">
        <v>1810</v>
      </c>
    </row>
    <row r="470" spans="1:2" x14ac:dyDescent="0.25">
      <c r="A470" t="s">
        <v>469</v>
      </c>
      <c r="B470" t="s">
        <v>1811</v>
      </c>
    </row>
    <row r="471" spans="1:2" x14ac:dyDescent="0.25">
      <c r="A471" t="s">
        <v>470</v>
      </c>
      <c r="B471" t="s">
        <v>1812</v>
      </c>
    </row>
    <row r="472" spans="1:2" x14ac:dyDescent="0.25">
      <c r="A472" t="s">
        <v>471</v>
      </c>
      <c r="B472" t="s">
        <v>1813</v>
      </c>
    </row>
    <row r="473" spans="1:2" x14ac:dyDescent="0.25">
      <c r="A473" t="s">
        <v>472</v>
      </c>
      <c r="B473" t="s">
        <v>1814</v>
      </c>
    </row>
    <row r="474" spans="1:2" x14ac:dyDescent="0.25">
      <c r="A474" t="s">
        <v>473</v>
      </c>
      <c r="B474" t="s">
        <v>1815</v>
      </c>
    </row>
    <row r="475" spans="1:2" x14ac:dyDescent="0.25">
      <c r="A475" t="s">
        <v>474</v>
      </c>
      <c r="B475" t="s">
        <v>1816</v>
      </c>
    </row>
    <row r="476" spans="1:2" x14ac:dyDescent="0.25">
      <c r="A476" t="s">
        <v>475</v>
      </c>
      <c r="B476" t="s">
        <v>1817</v>
      </c>
    </row>
    <row r="477" spans="1:2" x14ac:dyDescent="0.25">
      <c r="A477" t="s">
        <v>476</v>
      </c>
      <c r="B477" t="s">
        <v>1818</v>
      </c>
    </row>
    <row r="478" spans="1:2" x14ac:dyDescent="0.25">
      <c r="A478" t="s">
        <v>477</v>
      </c>
      <c r="B478" t="s">
        <v>1819</v>
      </c>
    </row>
    <row r="479" spans="1:2" x14ac:dyDescent="0.25">
      <c r="A479" t="s">
        <v>478</v>
      </c>
      <c r="B479" t="s">
        <v>1820</v>
      </c>
    </row>
    <row r="480" spans="1:2" x14ac:dyDescent="0.25">
      <c r="A480" t="s">
        <v>479</v>
      </c>
      <c r="B480" t="s">
        <v>1821</v>
      </c>
    </row>
    <row r="481" spans="1:2" x14ac:dyDescent="0.25">
      <c r="A481" t="s">
        <v>480</v>
      </c>
      <c r="B481" t="s">
        <v>1822</v>
      </c>
    </row>
    <row r="482" spans="1:2" x14ac:dyDescent="0.25">
      <c r="A482" t="s">
        <v>481</v>
      </c>
      <c r="B482" t="s">
        <v>1823</v>
      </c>
    </row>
    <row r="483" spans="1:2" x14ac:dyDescent="0.25">
      <c r="A483" t="s">
        <v>482</v>
      </c>
      <c r="B483" t="s">
        <v>1824</v>
      </c>
    </row>
    <row r="484" spans="1:2" x14ac:dyDescent="0.25">
      <c r="A484" t="s">
        <v>483</v>
      </c>
      <c r="B484" t="s">
        <v>1825</v>
      </c>
    </row>
    <row r="485" spans="1:2" x14ac:dyDescent="0.25">
      <c r="A485" t="s">
        <v>484</v>
      </c>
      <c r="B485" t="s">
        <v>1826</v>
      </c>
    </row>
    <row r="486" spans="1:2" x14ac:dyDescent="0.25">
      <c r="A486" t="s">
        <v>485</v>
      </c>
      <c r="B486" t="s">
        <v>1827</v>
      </c>
    </row>
    <row r="487" spans="1:2" x14ac:dyDescent="0.25">
      <c r="A487" t="s">
        <v>486</v>
      </c>
      <c r="B487" t="s">
        <v>1828</v>
      </c>
    </row>
    <row r="488" spans="1:2" x14ac:dyDescent="0.25">
      <c r="A488" t="s">
        <v>487</v>
      </c>
      <c r="B488" t="s">
        <v>1829</v>
      </c>
    </row>
    <row r="489" spans="1:2" x14ac:dyDescent="0.25">
      <c r="A489" t="s">
        <v>488</v>
      </c>
      <c r="B489" t="s">
        <v>1830</v>
      </c>
    </row>
    <row r="490" spans="1:2" x14ac:dyDescent="0.25">
      <c r="A490" t="s">
        <v>489</v>
      </c>
      <c r="B490" t="s">
        <v>1831</v>
      </c>
    </row>
    <row r="491" spans="1:2" x14ac:dyDescent="0.25">
      <c r="A491" t="s">
        <v>490</v>
      </c>
      <c r="B491" t="s">
        <v>1832</v>
      </c>
    </row>
    <row r="492" spans="1:2" x14ac:dyDescent="0.25">
      <c r="A492" t="s">
        <v>491</v>
      </c>
      <c r="B492" t="s">
        <v>1833</v>
      </c>
    </row>
    <row r="493" spans="1:2" x14ac:dyDescent="0.25">
      <c r="A493" t="s">
        <v>492</v>
      </c>
      <c r="B493" t="s">
        <v>1834</v>
      </c>
    </row>
    <row r="494" spans="1:2" x14ac:dyDescent="0.25">
      <c r="A494" t="s">
        <v>493</v>
      </c>
      <c r="B494" t="s">
        <v>1835</v>
      </c>
    </row>
    <row r="495" spans="1:2" x14ac:dyDescent="0.25">
      <c r="A495" t="s">
        <v>494</v>
      </c>
      <c r="B495" t="s">
        <v>1836</v>
      </c>
    </row>
    <row r="496" spans="1:2" x14ac:dyDescent="0.25">
      <c r="A496" t="s">
        <v>495</v>
      </c>
      <c r="B496" t="s">
        <v>1837</v>
      </c>
    </row>
    <row r="497" spans="1:2" x14ac:dyDescent="0.25">
      <c r="A497" t="s">
        <v>496</v>
      </c>
      <c r="B497" t="s">
        <v>1838</v>
      </c>
    </row>
    <row r="498" spans="1:2" x14ac:dyDescent="0.25">
      <c r="A498" t="s">
        <v>497</v>
      </c>
      <c r="B498" t="s">
        <v>1839</v>
      </c>
    </row>
    <row r="499" spans="1:2" x14ac:dyDescent="0.25">
      <c r="A499" t="s">
        <v>498</v>
      </c>
      <c r="B499" t="s">
        <v>1840</v>
      </c>
    </row>
    <row r="500" spans="1:2" x14ac:dyDescent="0.25">
      <c r="A500" t="s">
        <v>499</v>
      </c>
      <c r="B500" t="s">
        <v>1841</v>
      </c>
    </row>
    <row r="501" spans="1:2" x14ac:dyDescent="0.25">
      <c r="A501" t="s">
        <v>500</v>
      </c>
      <c r="B501" t="s">
        <v>1842</v>
      </c>
    </row>
    <row r="502" spans="1:2" x14ac:dyDescent="0.25">
      <c r="A502" t="s">
        <v>501</v>
      </c>
      <c r="B502" t="s">
        <v>1843</v>
      </c>
    </row>
    <row r="503" spans="1:2" x14ac:dyDescent="0.25">
      <c r="A503" t="s">
        <v>502</v>
      </c>
      <c r="B503" t="s">
        <v>1844</v>
      </c>
    </row>
    <row r="504" spans="1:2" x14ac:dyDescent="0.25">
      <c r="A504" t="s">
        <v>503</v>
      </c>
      <c r="B504" t="s">
        <v>1845</v>
      </c>
    </row>
    <row r="505" spans="1:2" x14ac:dyDescent="0.25">
      <c r="A505" t="s">
        <v>504</v>
      </c>
      <c r="B505" t="s">
        <v>1846</v>
      </c>
    </row>
    <row r="506" spans="1:2" x14ac:dyDescent="0.25">
      <c r="A506" t="s">
        <v>505</v>
      </c>
      <c r="B506" t="s">
        <v>1847</v>
      </c>
    </row>
    <row r="507" spans="1:2" x14ac:dyDescent="0.25">
      <c r="A507" t="s">
        <v>506</v>
      </c>
      <c r="B507" t="s">
        <v>1848</v>
      </c>
    </row>
    <row r="508" spans="1:2" x14ac:dyDescent="0.25">
      <c r="A508" t="s">
        <v>507</v>
      </c>
      <c r="B508" t="s">
        <v>1849</v>
      </c>
    </row>
    <row r="509" spans="1:2" x14ac:dyDescent="0.25">
      <c r="A509" t="s">
        <v>508</v>
      </c>
      <c r="B509" t="s">
        <v>1850</v>
      </c>
    </row>
    <row r="510" spans="1:2" x14ac:dyDescent="0.25">
      <c r="A510" t="s">
        <v>509</v>
      </c>
      <c r="B510" t="s">
        <v>1851</v>
      </c>
    </row>
    <row r="511" spans="1:2" x14ac:dyDescent="0.25">
      <c r="A511" t="s">
        <v>510</v>
      </c>
      <c r="B511" t="s">
        <v>1852</v>
      </c>
    </row>
    <row r="512" spans="1:2" x14ac:dyDescent="0.25">
      <c r="A512" t="s">
        <v>511</v>
      </c>
      <c r="B512" t="s">
        <v>1853</v>
      </c>
    </row>
    <row r="513" spans="1:2" x14ac:dyDescent="0.25">
      <c r="A513" t="s">
        <v>512</v>
      </c>
      <c r="B513" t="s">
        <v>1854</v>
      </c>
    </row>
    <row r="514" spans="1:2" x14ac:dyDescent="0.25">
      <c r="A514" t="s">
        <v>513</v>
      </c>
      <c r="B514" t="s">
        <v>1855</v>
      </c>
    </row>
    <row r="515" spans="1:2" x14ac:dyDescent="0.25">
      <c r="A515" t="s">
        <v>514</v>
      </c>
      <c r="B515" t="s">
        <v>1856</v>
      </c>
    </row>
    <row r="516" spans="1:2" x14ac:dyDescent="0.25">
      <c r="A516" t="s">
        <v>515</v>
      </c>
      <c r="B516" t="s">
        <v>1857</v>
      </c>
    </row>
    <row r="517" spans="1:2" x14ac:dyDescent="0.25">
      <c r="A517" t="s">
        <v>516</v>
      </c>
      <c r="B517" t="s">
        <v>1858</v>
      </c>
    </row>
    <row r="518" spans="1:2" x14ac:dyDescent="0.25">
      <c r="A518" t="s">
        <v>517</v>
      </c>
      <c r="B518" t="s">
        <v>1859</v>
      </c>
    </row>
    <row r="519" spans="1:2" x14ac:dyDescent="0.25">
      <c r="A519" t="s">
        <v>518</v>
      </c>
      <c r="B519" t="s">
        <v>1860</v>
      </c>
    </row>
    <row r="520" spans="1:2" x14ac:dyDescent="0.25">
      <c r="A520" t="s">
        <v>519</v>
      </c>
      <c r="B520" t="s">
        <v>1861</v>
      </c>
    </row>
    <row r="521" spans="1:2" x14ac:dyDescent="0.25">
      <c r="A521" t="s">
        <v>520</v>
      </c>
      <c r="B521" t="s">
        <v>1862</v>
      </c>
    </row>
    <row r="522" spans="1:2" x14ac:dyDescent="0.25">
      <c r="A522" t="s">
        <v>521</v>
      </c>
      <c r="B522" t="s">
        <v>1863</v>
      </c>
    </row>
    <row r="523" spans="1:2" x14ac:dyDescent="0.25">
      <c r="A523" t="s">
        <v>522</v>
      </c>
      <c r="B523" t="s">
        <v>1864</v>
      </c>
    </row>
    <row r="524" spans="1:2" x14ac:dyDescent="0.25">
      <c r="A524" t="s">
        <v>523</v>
      </c>
      <c r="B524" t="s">
        <v>1865</v>
      </c>
    </row>
    <row r="525" spans="1:2" x14ac:dyDescent="0.25">
      <c r="A525" t="s">
        <v>524</v>
      </c>
      <c r="B525" t="s">
        <v>1866</v>
      </c>
    </row>
    <row r="526" spans="1:2" x14ac:dyDescent="0.25">
      <c r="A526" t="s">
        <v>525</v>
      </c>
      <c r="B526" t="s">
        <v>1867</v>
      </c>
    </row>
    <row r="527" spans="1:2" x14ac:dyDescent="0.25">
      <c r="A527" t="s">
        <v>526</v>
      </c>
      <c r="B527" t="s">
        <v>1868</v>
      </c>
    </row>
    <row r="528" spans="1:2" x14ac:dyDescent="0.25">
      <c r="A528" t="s">
        <v>527</v>
      </c>
      <c r="B528" t="s">
        <v>1869</v>
      </c>
    </row>
    <row r="529" spans="1:2" x14ac:dyDescent="0.25">
      <c r="A529" t="s">
        <v>528</v>
      </c>
      <c r="B529" t="s">
        <v>1870</v>
      </c>
    </row>
    <row r="530" spans="1:2" x14ac:dyDescent="0.25">
      <c r="A530" t="s">
        <v>529</v>
      </c>
      <c r="B530" t="s">
        <v>1871</v>
      </c>
    </row>
    <row r="531" spans="1:2" x14ac:dyDescent="0.25">
      <c r="A531" t="s">
        <v>530</v>
      </c>
      <c r="B531" t="s">
        <v>1872</v>
      </c>
    </row>
    <row r="532" spans="1:2" x14ac:dyDescent="0.25">
      <c r="A532" t="s">
        <v>531</v>
      </c>
      <c r="B532" t="s">
        <v>1873</v>
      </c>
    </row>
    <row r="533" spans="1:2" x14ac:dyDescent="0.25">
      <c r="A533" t="s">
        <v>532</v>
      </c>
      <c r="B533" t="s">
        <v>1874</v>
      </c>
    </row>
    <row r="534" spans="1:2" x14ac:dyDescent="0.25">
      <c r="A534" t="s">
        <v>533</v>
      </c>
      <c r="B534" t="s">
        <v>1875</v>
      </c>
    </row>
    <row r="535" spans="1:2" x14ac:dyDescent="0.25">
      <c r="A535" t="s">
        <v>534</v>
      </c>
      <c r="B535" t="s">
        <v>1876</v>
      </c>
    </row>
    <row r="536" spans="1:2" x14ac:dyDescent="0.25">
      <c r="A536" t="s">
        <v>535</v>
      </c>
      <c r="B536" t="s">
        <v>1877</v>
      </c>
    </row>
    <row r="537" spans="1:2" x14ac:dyDescent="0.25">
      <c r="A537" t="s">
        <v>536</v>
      </c>
      <c r="B537" t="s">
        <v>1878</v>
      </c>
    </row>
    <row r="538" spans="1:2" x14ac:dyDescent="0.25">
      <c r="A538" t="s">
        <v>537</v>
      </c>
      <c r="B538" t="s">
        <v>1879</v>
      </c>
    </row>
    <row r="539" spans="1:2" x14ac:dyDescent="0.25">
      <c r="A539" t="s">
        <v>538</v>
      </c>
      <c r="B539" t="s">
        <v>1880</v>
      </c>
    </row>
    <row r="540" spans="1:2" x14ac:dyDescent="0.25">
      <c r="A540" t="s">
        <v>539</v>
      </c>
      <c r="B540" t="s">
        <v>1881</v>
      </c>
    </row>
    <row r="541" spans="1:2" x14ac:dyDescent="0.25">
      <c r="A541" t="s">
        <v>540</v>
      </c>
      <c r="B541" t="s">
        <v>1882</v>
      </c>
    </row>
    <row r="542" spans="1:2" x14ac:dyDescent="0.25">
      <c r="A542" t="s">
        <v>541</v>
      </c>
      <c r="B542" t="s">
        <v>1883</v>
      </c>
    </row>
    <row r="543" spans="1:2" x14ac:dyDescent="0.25">
      <c r="A543" t="s">
        <v>542</v>
      </c>
      <c r="B543" t="s">
        <v>1884</v>
      </c>
    </row>
    <row r="544" spans="1:2" x14ac:dyDescent="0.25">
      <c r="A544" t="s">
        <v>543</v>
      </c>
      <c r="B544" t="s">
        <v>1885</v>
      </c>
    </row>
    <row r="545" spans="1:2" x14ac:dyDescent="0.25">
      <c r="A545" t="s">
        <v>544</v>
      </c>
      <c r="B545" t="s">
        <v>1886</v>
      </c>
    </row>
    <row r="546" spans="1:2" x14ac:dyDescent="0.25">
      <c r="A546" t="s">
        <v>545</v>
      </c>
      <c r="B546" t="s">
        <v>1887</v>
      </c>
    </row>
    <row r="547" spans="1:2" x14ac:dyDescent="0.25">
      <c r="A547" t="s">
        <v>546</v>
      </c>
      <c r="B547" t="s">
        <v>1888</v>
      </c>
    </row>
    <row r="548" spans="1:2" x14ac:dyDescent="0.25">
      <c r="A548" t="s">
        <v>547</v>
      </c>
      <c r="B548" t="s">
        <v>1889</v>
      </c>
    </row>
    <row r="549" spans="1:2" x14ac:dyDescent="0.25">
      <c r="A549" t="s">
        <v>548</v>
      </c>
      <c r="B549" t="s">
        <v>1890</v>
      </c>
    </row>
    <row r="550" spans="1:2" x14ac:dyDescent="0.25">
      <c r="A550" t="s">
        <v>549</v>
      </c>
      <c r="B550" t="s">
        <v>1891</v>
      </c>
    </row>
    <row r="551" spans="1:2" x14ac:dyDescent="0.25">
      <c r="A551" t="s">
        <v>550</v>
      </c>
      <c r="B551" t="s">
        <v>1892</v>
      </c>
    </row>
    <row r="552" spans="1:2" x14ac:dyDescent="0.25">
      <c r="A552" t="s">
        <v>551</v>
      </c>
      <c r="B552" t="s">
        <v>1893</v>
      </c>
    </row>
    <row r="553" spans="1:2" x14ac:dyDescent="0.25">
      <c r="A553" t="s">
        <v>552</v>
      </c>
      <c r="B553" t="s">
        <v>1894</v>
      </c>
    </row>
    <row r="554" spans="1:2" x14ac:dyDescent="0.25">
      <c r="A554" t="s">
        <v>553</v>
      </c>
      <c r="B554" t="s">
        <v>1895</v>
      </c>
    </row>
    <row r="555" spans="1:2" x14ac:dyDescent="0.25">
      <c r="A555" t="s">
        <v>554</v>
      </c>
      <c r="B555" t="s">
        <v>1896</v>
      </c>
    </row>
    <row r="556" spans="1:2" x14ac:dyDescent="0.25">
      <c r="A556" t="s">
        <v>555</v>
      </c>
      <c r="B556" t="s">
        <v>1897</v>
      </c>
    </row>
    <row r="557" spans="1:2" x14ac:dyDescent="0.25">
      <c r="A557" t="s">
        <v>556</v>
      </c>
      <c r="B557" t="s">
        <v>1898</v>
      </c>
    </row>
    <row r="558" spans="1:2" x14ac:dyDescent="0.25">
      <c r="A558" t="s">
        <v>557</v>
      </c>
      <c r="B558" t="s">
        <v>1899</v>
      </c>
    </row>
    <row r="559" spans="1:2" x14ac:dyDescent="0.25">
      <c r="A559" t="s">
        <v>558</v>
      </c>
      <c r="B559" t="s">
        <v>1900</v>
      </c>
    </row>
    <row r="560" spans="1:2" x14ac:dyDescent="0.25">
      <c r="A560" t="s">
        <v>559</v>
      </c>
      <c r="B560" t="s">
        <v>1901</v>
      </c>
    </row>
    <row r="561" spans="1:2" x14ac:dyDescent="0.25">
      <c r="A561" t="s">
        <v>560</v>
      </c>
      <c r="B561" t="s">
        <v>1902</v>
      </c>
    </row>
    <row r="562" spans="1:2" x14ac:dyDescent="0.25">
      <c r="A562" t="s">
        <v>561</v>
      </c>
      <c r="B562" t="s">
        <v>1903</v>
      </c>
    </row>
    <row r="563" spans="1:2" x14ac:dyDescent="0.25">
      <c r="A563" t="s">
        <v>562</v>
      </c>
      <c r="B563" t="s">
        <v>1904</v>
      </c>
    </row>
    <row r="564" spans="1:2" x14ac:dyDescent="0.25">
      <c r="A564" t="s">
        <v>563</v>
      </c>
      <c r="B564" t="s">
        <v>1905</v>
      </c>
    </row>
    <row r="565" spans="1:2" x14ac:dyDescent="0.25">
      <c r="A565" t="s">
        <v>564</v>
      </c>
      <c r="B565" t="s">
        <v>1906</v>
      </c>
    </row>
    <row r="566" spans="1:2" x14ac:dyDescent="0.25">
      <c r="A566" t="s">
        <v>565</v>
      </c>
      <c r="B566" t="s">
        <v>1907</v>
      </c>
    </row>
    <row r="567" spans="1:2" x14ac:dyDescent="0.25">
      <c r="A567" t="s">
        <v>566</v>
      </c>
      <c r="B567" t="s">
        <v>1908</v>
      </c>
    </row>
    <row r="568" spans="1:2" x14ac:dyDescent="0.25">
      <c r="A568" t="s">
        <v>567</v>
      </c>
      <c r="B568" t="s">
        <v>1909</v>
      </c>
    </row>
    <row r="569" spans="1:2" x14ac:dyDescent="0.25">
      <c r="A569" t="s">
        <v>568</v>
      </c>
      <c r="B569" t="s">
        <v>1910</v>
      </c>
    </row>
    <row r="570" spans="1:2" x14ac:dyDescent="0.25">
      <c r="A570" t="s">
        <v>569</v>
      </c>
      <c r="B570" t="s">
        <v>1911</v>
      </c>
    </row>
    <row r="571" spans="1:2" x14ac:dyDescent="0.25">
      <c r="A571" t="s">
        <v>570</v>
      </c>
      <c r="B571" t="s">
        <v>1912</v>
      </c>
    </row>
    <row r="572" spans="1:2" x14ac:dyDescent="0.25">
      <c r="A572" t="s">
        <v>571</v>
      </c>
      <c r="B572" t="s">
        <v>1913</v>
      </c>
    </row>
    <row r="573" spans="1:2" x14ac:dyDescent="0.25">
      <c r="A573" t="s">
        <v>572</v>
      </c>
      <c r="B573" t="s">
        <v>1914</v>
      </c>
    </row>
    <row r="574" spans="1:2" x14ac:dyDescent="0.25">
      <c r="A574" t="s">
        <v>573</v>
      </c>
      <c r="B574" t="s">
        <v>1915</v>
      </c>
    </row>
    <row r="575" spans="1:2" x14ac:dyDescent="0.25">
      <c r="A575" t="s">
        <v>574</v>
      </c>
      <c r="B575" t="s">
        <v>1916</v>
      </c>
    </row>
    <row r="576" spans="1:2" x14ac:dyDescent="0.25">
      <c r="A576" t="s">
        <v>575</v>
      </c>
      <c r="B576" t="s">
        <v>1917</v>
      </c>
    </row>
    <row r="577" spans="1:2" x14ac:dyDescent="0.25">
      <c r="A577" t="s">
        <v>576</v>
      </c>
      <c r="B577" t="s">
        <v>1918</v>
      </c>
    </row>
    <row r="578" spans="1:2" x14ac:dyDescent="0.25">
      <c r="A578" t="s">
        <v>577</v>
      </c>
      <c r="B578" t="s">
        <v>1919</v>
      </c>
    </row>
    <row r="579" spans="1:2" x14ac:dyDescent="0.25">
      <c r="A579" t="s">
        <v>578</v>
      </c>
      <c r="B579" t="s">
        <v>1920</v>
      </c>
    </row>
    <row r="580" spans="1:2" x14ac:dyDescent="0.25">
      <c r="A580" t="s">
        <v>579</v>
      </c>
      <c r="B580" t="s">
        <v>1921</v>
      </c>
    </row>
    <row r="581" spans="1:2" x14ac:dyDescent="0.25">
      <c r="A581" t="s">
        <v>580</v>
      </c>
      <c r="B581" t="s">
        <v>1922</v>
      </c>
    </row>
    <row r="582" spans="1:2" x14ac:dyDescent="0.25">
      <c r="A582" t="s">
        <v>581</v>
      </c>
      <c r="B582" t="s">
        <v>1923</v>
      </c>
    </row>
    <row r="583" spans="1:2" x14ac:dyDescent="0.25">
      <c r="A583" t="s">
        <v>582</v>
      </c>
      <c r="B583" t="s">
        <v>1924</v>
      </c>
    </row>
    <row r="584" spans="1:2" x14ac:dyDescent="0.25">
      <c r="A584" t="s">
        <v>583</v>
      </c>
      <c r="B584" t="s">
        <v>1925</v>
      </c>
    </row>
    <row r="585" spans="1:2" x14ac:dyDescent="0.25">
      <c r="A585" t="s">
        <v>584</v>
      </c>
      <c r="B585" t="s">
        <v>1926</v>
      </c>
    </row>
    <row r="586" spans="1:2" x14ac:dyDescent="0.25">
      <c r="A586" t="s">
        <v>585</v>
      </c>
      <c r="B586" t="s">
        <v>1927</v>
      </c>
    </row>
    <row r="587" spans="1:2" x14ac:dyDescent="0.25">
      <c r="A587" t="s">
        <v>586</v>
      </c>
      <c r="B587" t="s">
        <v>1928</v>
      </c>
    </row>
    <row r="588" spans="1:2" x14ac:dyDescent="0.25">
      <c r="A588" t="s">
        <v>587</v>
      </c>
      <c r="B588" t="s">
        <v>1929</v>
      </c>
    </row>
    <row r="589" spans="1:2" x14ac:dyDescent="0.25">
      <c r="A589" t="s">
        <v>588</v>
      </c>
      <c r="B589" t="s">
        <v>1930</v>
      </c>
    </row>
    <row r="590" spans="1:2" x14ac:dyDescent="0.25">
      <c r="A590" t="s">
        <v>589</v>
      </c>
      <c r="B590" t="s">
        <v>1931</v>
      </c>
    </row>
    <row r="591" spans="1:2" x14ac:dyDescent="0.25">
      <c r="A591" t="s">
        <v>590</v>
      </c>
      <c r="B591" t="s">
        <v>1932</v>
      </c>
    </row>
    <row r="592" spans="1:2" x14ac:dyDescent="0.25">
      <c r="A592" t="s">
        <v>591</v>
      </c>
      <c r="B592" t="s">
        <v>1933</v>
      </c>
    </row>
    <row r="593" spans="1:2" x14ac:dyDescent="0.25">
      <c r="A593" t="s">
        <v>592</v>
      </c>
      <c r="B593" t="s">
        <v>1934</v>
      </c>
    </row>
    <row r="594" spans="1:2" x14ac:dyDescent="0.25">
      <c r="A594" t="s">
        <v>593</v>
      </c>
      <c r="B594" t="s">
        <v>1935</v>
      </c>
    </row>
    <row r="595" spans="1:2" x14ac:dyDescent="0.25">
      <c r="A595" t="s">
        <v>594</v>
      </c>
      <c r="B595" t="s">
        <v>1936</v>
      </c>
    </row>
    <row r="596" spans="1:2" x14ac:dyDescent="0.25">
      <c r="A596" t="s">
        <v>595</v>
      </c>
      <c r="B596" t="s">
        <v>1937</v>
      </c>
    </row>
    <row r="597" spans="1:2" x14ac:dyDescent="0.25">
      <c r="A597" t="s">
        <v>596</v>
      </c>
      <c r="B597" t="s">
        <v>1938</v>
      </c>
    </row>
    <row r="598" spans="1:2" x14ac:dyDescent="0.25">
      <c r="A598" t="s">
        <v>597</v>
      </c>
      <c r="B598" t="s">
        <v>1939</v>
      </c>
    </row>
    <row r="599" spans="1:2" x14ac:dyDescent="0.25">
      <c r="A599" t="s">
        <v>598</v>
      </c>
      <c r="B599" t="s">
        <v>1940</v>
      </c>
    </row>
    <row r="600" spans="1:2" x14ac:dyDescent="0.25">
      <c r="A600" t="s">
        <v>599</v>
      </c>
      <c r="B600" t="s">
        <v>1941</v>
      </c>
    </row>
    <row r="601" spans="1:2" x14ac:dyDescent="0.25">
      <c r="A601" t="s">
        <v>600</v>
      </c>
      <c r="B601" t="s">
        <v>1942</v>
      </c>
    </row>
    <row r="602" spans="1:2" x14ac:dyDescent="0.25">
      <c r="A602" t="s">
        <v>601</v>
      </c>
      <c r="B602" t="s">
        <v>1943</v>
      </c>
    </row>
    <row r="603" spans="1:2" x14ac:dyDescent="0.25">
      <c r="A603" t="s">
        <v>602</v>
      </c>
      <c r="B603" t="s">
        <v>1944</v>
      </c>
    </row>
    <row r="604" spans="1:2" x14ac:dyDescent="0.25">
      <c r="A604" t="s">
        <v>603</v>
      </c>
      <c r="B604" t="s">
        <v>1945</v>
      </c>
    </row>
    <row r="605" spans="1:2" x14ac:dyDescent="0.25">
      <c r="A605" t="s">
        <v>604</v>
      </c>
      <c r="B605" t="s">
        <v>1946</v>
      </c>
    </row>
    <row r="606" spans="1:2" x14ac:dyDescent="0.25">
      <c r="A606" t="s">
        <v>605</v>
      </c>
      <c r="B606" t="s">
        <v>1947</v>
      </c>
    </row>
    <row r="607" spans="1:2" x14ac:dyDescent="0.25">
      <c r="A607" t="s">
        <v>606</v>
      </c>
      <c r="B607" t="s">
        <v>1948</v>
      </c>
    </row>
    <row r="608" spans="1:2" x14ac:dyDescent="0.25">
      <c r="A608" t="s">
        <v>607</v>
      </c>
      <c r="B608" t="s">
        <v>1949</v>
      </c>
    </row>
    <row r="609" spans="1:2" x14ac:dyDescent="0.25">
      <c r="A609" t="s">
        <v>608</v>
      </c>
      <c r="B609" t="s">
        <v>1950</v>
      </c>
    </row>
    <row r="610" spans="1:2" x14ac:dyDescent="0.25">
      <c r="A610" t="s">
        <v>609</v>
      </c>
      <c r="B610" t="s">
        <v>1951</v>
      </c>
    </row>
    <row r="611" spans="1:2" x14ac:dyDescent="0.25">
      <c r="A611" t="s">
        <v>610</v>
      </c>
      <c r="B611" t="s">
        <v>1952</v>
      </c>
    </row>
    <row r="612" spans="1:2" x14ac:dyDescent="0.25">
      <c r="A612" t="s">
        <v>611</v>
      </c>
      <c r="B612" t="s">
        <v>1953</v>
      </c>
    </row>
    <row r="613" spans="1:2" x14ac:dyDescent="0.25">
      <c r="A613" t="s">
        <v>612</v>
      </c>
      <c r="B613" t="s">
        <v>1954</v>
      </c>
    </row>
    <row r="614" spans="1:2" x14ac:dyDescent="0.25">
      <c r="A614" t="s">
        <v>613</v>
      </c>
      <c r="B614" t="s">
        <v>1955</v>
      </c>
    </row>
    <row r="615" spans="1:2" x14ac:dyDescent="0.25">
      <c r="A615" t="s">
        <v>614</v>
      </c>
      <c r="B615" t="s">
        <v>1956</v>
      </c>
    </row>
    <row r="616" spans="1:2" x14ac:dyDescent="0.25">
      <c r="A616" t="s">
        <v>615</v>
      </c>
      <c r="B616" t="s">
        <v>1957</v>
      </c>
    </row>
    <row r="617" spans="1:2" x14ac:dyDescent="0.25">
      <c r="A617" t="s">
        <v>616</v>
      </c>
      <c r="B617" t="s">
        <v>1958</v>
      </c>
    </row>
    <row r="618" spans="1:2" x14ac:dyDescent="0.25">
      <c r="A618" t="s">
        <v>617</v>
      </c>
      <c r="B618" t="s">
        <v>1959</v>
      </c>
    </row>
    <row r="619" spans="1:2" x14ac:dyDescent="0.25">
      <c r="A619" t="s">
        <v>618</v>
      </c>
      <c r="B619" t="s">
        <v>1960</v>
      </c>
    </row>
    <row r="620" spans="1:2" x14ac:dyDescent="0.25">
      <c r="A620" s="1">
        <v>44987</v>
      </c>
      <c r="B620" t="s">
        <v>1961</v>
      </c>
    </row>
    <row r="621" spans="1:2" x14ac:dyDescent="0.25">
      <c r="A621" t="s">
        <v>619</v>
      </c>
      <c r="B621" t="s">
        <v>1962</v>
      </c>
    </row>
    <row r="622" spans="1:2" x14ac:dyDescent="0.25">
      <c r="A622" t="s">
        <v>620</v>
      </c>
      <c r="B622" t="s">
        <v>1963</v>
      </c>
    </row>
    <row r="623" spans="1:2" x14ac:dyDescent="0.25">
      <c r="A623" t="s">
        <v>621</v>
      </c>
      <c r="B623" t="s">
        <v>1964</v>
      </c>
    </row>
    <row r="624" spans="1:2" x14ac:dyDescent="0.25">
      <c r="A624" t="s">
        <v>622</v>
      </c>
      <c r="B624" t="s">
        <v>1965</v>
      </c>
    </row>
    <row r="625" spans="1:2" x14ac:dyDescent="0.25">
      <c r="A625" t="s">
        <v>623</v>
      </c>
      <c r="B625" t="s">
        <v>1966</v>
      </c>
    </row>
    <row r="626" spans="1:2" x14ac:dyDescent="0.25">
      <c r="A626" t="s">
        <v>624</v>
      </c>
      <c r="B626" t="s">
        <v>1967</v>
      </c>
    </row>
    <row r="627" spans="1:2" x14ac:dyDescent="0.25">
      <c r="A627" t="s">
        <v>625</v>
      </c>
      <c r="B627" t="s">
        <v>1968</v>
      </c>
    </row>
    <row r="628" spans="1:2" x14ac:dyDescent="0.25">
      <c r="A628" t="s">
        <v>626</v>
      </c>
      <c r="B628" t="s">
        <v>1969</v>
      </c>
    </row>
    <row r="629" spans="1:2" x14ac:dyDescent="0.25">
      <c r="A629" t="s">
        <v>627</v>
      </c>
      <c r="B629" t="s">
        <v>1970</v>
      </c>
    </row>
    <row r="630" spans="1:2" x14ac:dyDescent="0.25">
      <c r="A630" t="s">
        <v>628</v>
      </c>
      <c r="B630" t="s">
        <v>1971</v>
      </c>
    </row>
    <row r="631" spans="1:2" x14ac:dyDescent="0.25">
      <c r="A631" t="s">
        <v>629</v>
      </c>
      <c r="B631" t="s">
        <v>1972</v>
      </c>
    </row>
    <row r="632" spans="1:2" x14ac:dyDescent="0.25">
      <c r="A632" t="s">
        <v>630</v>
      </c>
      <c r="B632" t="s">
        <v>1973</v>
      </c>
    </row>
    <row r="633" spans="1:2" x14ac:dyDescent="0.25">
      <c r="A633" t="s">
        <v>631</v>
      </c>
      <c r="B633" t="s">
        <v>1974</v>
      </c>
    </row>
    <row r="634" spans="1:2" x14ac:dyDescent="0.25">
      <c r="A634" t="s">
        <v>632</v>
      </c>
      <c r="B634" t="s">
        <v>1975</v>
      </c>
    </row>
    <row r="635" spans="1:2" x14ac:dyDescent="0.25">
      <c r="A635" t="s">
        <v>633</v>
      </c>
      <c r="B635" t="s">
        <v>1976</v>
      </c>
    </row>
    <row r="636" spans="1:2" x14ac:dyDescent="0.25">
      <c r="A636" t="s">
        <v>634</v>
      </c>
      <c r="B636" t="s">
        <v>1977</v>
      </c>
    </row>
    <row r="637" spans="1:2" x14ac:dyDescent="0.25">
      <c r="A637" t="s">
        <v>635</v>
      </c>
      <c r="B637" t="s">
        <v>1978</v>
      </c>
    </row>
    <row r="638" spans="1:2" x14ac:dyDescent="0.25">
      <c r="A638" t="s">
        <v>636</v>
      </c>
      <c r="B638" t="s">
        <v>1979</v>
      </c>
    </row>
    <row r="639" spans="1:2" x14ac:dyDescent="0.25">
      <c r="A639" t="s">
        <v>637</v>
      </c>
      <c r="B639" t="s">
        <v>1980</v>
      </c>
    </row>
    <row r="640" spans="1:2" x14ac:dyDescent="0.25">
      <c r="A640" t="s">
        <v>638</v>
      </c>
      <c r="B640" t="s">
        <v>1981</v>
      </c>
    </row>
    <row r="641" spans="1:2" x14ac:dyDescent="0.25">
      <c r="A641" t="s">
        <v>639</v>
      </c>
      <c r="B641" t="s">
        <v>1982</v>
      </c>
    </row>
    <row r="642" spans="1:2" x14ac:dyDescent="0.25">
      <c r="A642" t="s">
        <v>640</v>
      </c>
      <c r="B642" t="s">
        <v>1983</v>
      </c>
    </row>
    <row r="643" spans="1:2" x14ac:dyDescent="0.25">
      <c r="A643" t="s">
        <v>641</v>
      </c>
      <c r="B643" t="s">
        <v>1984</v>
      </c>
    </row>
    <row r="644" spans="1:2" x14ac:dyDescent="0.25">
      <c r="A644" t="s">
        <v>642</v>
      </c>
      <c r="B644" t="s">
        <v>1985</v>
      </c>
    </row>
    <row r="645" spans="1:2" x14ac:dyDescent="0.25">
      <c r="A645" t="s">
        <v>643</v>
      </c>
      <c r="B645" t="s">
        <v>1986</v>
      </c>
    </row>
    <row r="646" spans="1:2" x14ac:dyDescent="0.25">
      <c r="A646" t="s">
        <v>644</v>
      </c>
      <c r="B646" t="s">
        <v>1987</v>
      </c>
    </row>
    <row r="647" spans="1:2" x14ac:dyDescent="0.25">
      <c r="A647" t="s">
        <v>645</v>
      </c>
      <c r="B647" t="s">
        <v>1988</v>
      </c>
    </row>
    <row r="648" spans="1:2" x14ac:dyDescent="0.25">
      <c r="A648" t="s">
        <v>646</v>
      </c>
      <c r="B648" t="s">
        <v>1989</v>
      </c>
    </row>
    <row r="649" spans="1:2" x14ac:dyDescent="0.25">
      <c r="A649" t="s">
        <v>647</v>
      </c>
      <c r="B649" t="s">
        <v>1990</v>
      </c>
    </row>
    <row r="650" spans="1:2" x14ac:dyDescent="0.25">
      <c r="A650" t="s">
        <v>648</v>
      </c>
      <c r="B650" t="s">
        <v>1991</v>
      </c>
    </row>
    <row r="651" spans="1:2" x14ac:dyDescent="0.25">
      <c r="A651" t="s">
        <v>649</v>
      </c>
      <c r="B651" t="s">
        <v>1992</v>
      </c>
    </row>
    <row r="652" spans="1:2" x14ac:dyDescent="0.25">
      <c r="A652" t="s">
        <v>650</v>
      </c>
      <c r="B652" t="s">
        <v>1993</v>
      </c>
    </row>
    <row r="653" spans="1:2" x14ac:dyDescent="0.25">
      <c r="A653" t="s">
        <v>651</v>
      </c>
      <c r="B653" t="s">
        <v>1994</v>
      </c>
    </row>
    <row r="654" spans="1:2" x14ac:dyDescent="0.25">
      <c r="A654" t="s">
        <v>652</v>
      </c>
      <c r="B654" t="s">
        <v>1995</v>
      </c>
    </row>
    <row r="655" spans="1:2" x14ac:dyDescent="0.25">
      <c r="A655" t="s">
        <v>653</v>
      </c>
      <c r="B655" t="s">
        <v>1996</v>
      </c>
    </row>
    <row r="656" spans="1:2" x14ac:dyDescent="0.25">
      <c r="A656" t="s">
        <v>654</v>
      </c>
      <c r="B656" t="s">
        <v>1997</v>
      </c>
    </row>
    <row r="657" spans="1:2" x14ac:dyDescent="0.25">
      <c r="A657" t="s">
        <v>655</v>
      </c>
      <c r="B657" t="s">
        <v>1998</v>
      </c>
    </row>
    <row r="658" spans="1:2" x14ac:dyDescent="0.25">
      <c r="A658" t="s">
        <v>656</v>
      </c>
      <c r="B658" t="s">
        <v>1999</v>
      </c>
    </row>
    <row r="659" spans="1:2" x14ac:dyDescent="0.25">
      <c r="A659" t="s">
        <v>657</v>
      </c>
      <c r="B659" t="s">
        <v>2000</v>
      </c>
    </row>
    <row r="660" spans="1:2" x14ac:dyDescent="0.25">
      <c r="A660" t="s">
        <v>658</v>
      </c>
      <c r="B660" t="s">
        <v>2001</v>
      </c>
    </row>
    <row r="661" spans="1:2" x14ac:dyDescent="0.25">
      <c r="A661" t="s">
        <v>659</v>
      </c>
      <c r="B661" t="s">
        <v>2002</v>
      </c>
    </row>
    <row r="662" spans="1:2" x14ac:dyDescent="0.25">
      <c r="A662" t="s">
        <v>660</v>
      </c>
      <c r="B662" t="s">
        <v>2003</v>
      </c>
    </row>
    <row r="663" spans="1:2" x14ac:dyDescent="0.25">
      <c r="A663" t="s">
        <v>661</v>
      </c>
      <c r="B663" t="s">
        <v>2004</v>
      </c>
    </row>
    <row r="664" spans="1:2" x14ac:dyDescent="0.25">
      <c r="A664" t="s">
        <v>662</v>
      </c>
      <c r="B664" t="s">
        <v>2005</v>
      </c>
    </row>
    <row r="665" spans="1:2" x14ac:dyDescent="0.25">
      <c r="A665" t="s">
        <v>663</v>
      </c>
      <c r="B665" t="s">
        <v>2006</v>
      </c>
    </row>
    <row r="666" spans="1:2" x14ac:dyDescent="0.25">
      <c r="A666" t="s">
        <v>664</v>
      </c>
      <c r="B666" t="s">
        <v>2007</v>
      </c>
    </row>
    <row r="667" spans="1:2" x14ac:dyDescent="0.25">
      <c r="A667" t="s">
        <v>665</v>
      </c>
      <c r="B667" t="s">
        <v>2008</v>
      </c>
    </row>
    <row r="668" spans="1:2" x14ac:dyDescent="0.25">
      <c r="A668" t="s">
        <v>666</v>
      </c>
      <c r="B668" t="s">
        <v>2009</v>
      </c>
    </row>
    <row r="669" spans="1:2" x14ac:dyDescent="0.25">
      <c r="A669" t="s">
        <v>667</v>
      </c>
      <c r="B669" t="s">
        <v>2010</v>
      </c>
    </row>
    <row r="670" spans="1:2" x14ac:dyDescent="0.25">
      <c r="A670" t="s">
        <v>668</v>
      </c>
      <c r="B670" t="s">
        <v>2011</v>
      </c>
    </row>
    <row r="671" spans="1:2" x14ac:dyDescent="0.25">
      <c r="A671" t="s">
        <v>669</v>
      </c>
      <c r="B671" t="s">
        <v>2012</v>
      </c>
    </row>
    <row r="672" spans="1:2" x14ac:dyDescent="0.25">
      <c r="A672" t="s">
        <v>670</v>
      </c>
      <c r="B672" t="s">
        <v>2013</v>
      </c>
    </row>
    <row r="673" spans="1:2" x14ac:dyDescent="0.25">
      <c r="A673" t="s">
        <v>671</v>
      </c>
      <c r="B673" t="s">
        <v>2014</v>
      </c>
    </row>
    <row r="674" spans="1:2" x14ac:dyDescent="0.25">
      <c r="A674" t="s">
        <v>672</v>
      </c>
      <c r="B674" t="s">
        <v>2015</v>
      </c>
    </row>
    <row r="675" spans="1:2" x14ac:dyDescent="0.25">
      <c r="A675" t="s">
        <v>673</v>
      </c>
      <c r="B675" t="s">
        <v>2016</v>
      </c>
    </row>
    <row r="676" spans="1:2" x14ac:dyDescent="0.25">
      <c r="A676" t="s">
        <v>674</v>
      </c>
      <c r="B676" t="s">
        <v>2017</v>
      </c>
    </row>
    <row r="677" spans="1:2" x14ac:dyDescent="0.25">
      <c r="A677" t="s">
        <v>675</v>
      </c>
      <c r="B677" t="s">
        <v>2018</v>
      </c>
    </row>
    <row r="678" spans="1:2" x14ac:dyDescent="0.25">
      <c r="A678" t="s">
        <v>676</v>
      </c>
      <c r="B678" t="s">
        <v>2019</v>
      </c>
    </row>
    <row r="679" spans="1:2" x14ac:dyDescent="0.25">
      <c r="A679" t="s">
        <v>677</v>
      </c>
      <c r="B679" t="s">
        <v>2020</v>
      </c>
    </row>
    <row r="680" spans="1:2" x14ac:dyDescent="0.25">
      <c r="A680" t="s">
        <v>678</v>
      </c>
      <c r="B680" t="s">
        <v>2021</v>
      </c>
    </row>
    <row r="681" spans="1:2" x14ac:dyDescent="0.25">
      <c r="A681" t="s">
        <v>679</v>
      </c>
      <c r="B681" t="s">
        <v>2022</v>
      </c>
    </row>
    <row r="682" spans="1:2" x14ac:dyDescent="0.25">
      <c r="A682" t="s">
        <v>680</v>
      </c>
      <c r="B682" t="s">
        <v>2023</v>
      </c>
    </row>
    <row r="683" spans="1:2" x14ac:dyDescent="0.25">
      <c r="A683" t="s">
        <v>681</v>
      </c>
      <c r="B683" t="s">
        <v>2024</v>
      </c>
    </row>
    <row r="684" spans="1:2" x14ac:dyDescent="0.25">
      <c r="A684" t="s">
        <v>682</v>
      </c>
      <c r="B684" t="s">
        <v>2025</v>
      </c>
    </row>
    <row r="685" spans="1:2" x14ac:dyDescent="0.25">
      <c r="A685" t="s">
        <v>683</v>
      </c>
      <c r="B685" t="s">
        <v>2026</v>
      </c>
    </row>
    <row r="686" spans="1:2" x14ac:dyDescent="0.25">
      <c r="A686" t="s">
        <v>684</v>
      </c>
      <c r="B686" t="s">
        <v>2027</v>
      </c>
    </row>
    <row r="687" spans="1:2" x14ac:dyDescent="0.25">
      <c r="A687" t="s">
        <v>685</v>
      </c>
      <c r="B687" t="s">
        <v>2028</v>
      </c>
    </row>
    <row r="688" spans="1:2" x14ac:dyDescent="0.25">
      <c r="A688" t="s">
        <v>686</v>
      </c>
      <c r="B688" t="s">
        <v>2029</v>
      </c>
    </row>
    <row r="689" spans="1:2" x14ac:dyDescent="0.25">
      <c r="A689" t="s">
        <v>687</v>
      </c>
      <c r="B689" t="s">
        <v>2030</v>
      </c>
    </row>
    <row r="690" spans="1:2" x14ac:dyDescent="0.25">
      <c r="A690" t="s">
        <v>688</v>
      </c>
      <c r="B690" t="s">
        <v>2031</v>
      </c>
    </row>
    <row r="691" spans="1:2" x14ac:dyDescent="0.25">
      <c r="A691" t="s">
        <v>689</v>
      </c>
      <c r="B691" t="s">
        <v>2032</v>
      </c>
    </row>
    <row r="692" spans="1:2" x14ac:dyDescent="0.25">
      <c r="A692" t="s">
        <v>690</v>
      </c>
      <c r="B692" t="s">
        <v>2033</v>
      </c>
    </row>
    <row r="693" spans="1:2" x14ac:dyDescent="0.25">
      <c r="A693" t="s">
        <v>691</v>
      </c>
      <c r="B693" t="s">
        <v>2034</v>
      </c>
    </row>
    <row r="694" spans="1:2" x14ac:dyDescent="0.25">
      <c r="A694" t="s">
        <v>692</v>
      </c>
      <c r="B694" t="s">
        <v>2035</v>
      </c>
    </row>
    <row r="695" spans="1:2" x14ac:dyDescent="0.25">
      <c r="A695" t="s">
        <v>693</v>
      </c>
      <c r="B695" t="s">
        <v>2036</v>
      </c>
    </row>
    <row r="696" spans="1:2" x14ac:dyDescent="0.25">
      <c r="A696" t="s">
        <v>694</v>
      </c>
      <c r="B696" t="s">
        <v>2037</v>
      </c>
    </row>
    <row r="697" spans="1:2" x14ac:dyDescent="0.25">
      <c r="A697" t="s">
        <v>695</v>
      </c>
      <c r="B697" t="s">
        <v>2038</v>
      </c>
    </row>
    <row r="698" spans="1:2" x14ac:dyDescent="0.25">
      <c r="A698" t="s">
        <v>696</v>
      </c>
      <c r="B698" t="s">
        <v>2039</v>
      </c>
    </row>
    <row r="699" spans="1:2" x14ac:dyDescent="0.25">
      <c r="A699" t="s">
        <v>697</v>
      </c>
      <c r="B699" t="s">
        <v>2040</v>
      </c>
    </row>
    <row r="700" spans="1:2" x14ac:dyDescent="0.25">
      <c r="A700" t="s">
        <v>698</v>
      </c>
      <c r="B700" t="s">
        <v>2041</v>
      </c>
    </row>
    <row r="701" spans="1:2" x14ac:dyDescent="0.25">
      <c r="A701" t="s">
        <v>699</v>
      </c>
      <c r="B701" t="s">
        <v>2042</v>
      </c>
    </row>
    <row r="702" spans="1:2" x14ac:dyDescent="0.25">
      <c r="A702" t="s">
        <v>700</v>
      </c>
      <c r="B702" t="s">
        <v>2043</v>
      </c>
    </row>
    <row r="703" spans="1:2" x14ac:dyDescent="0.25">
      <c r="A703" t="s">
        <v>701</v>
      </c>
      <c r="B703" t="s">
        <v>2044</v>
      </c>
    </row>
    <row r="704" spans="1:2" x14ac:dyDescent="0.25">
      <c r="A704" t="s">
        <v>702</v>
      </c>
      <c r="B704" t="s">
        <v>2045</v>
      </c>
    </row>
    <row r="705" spans="1:2" x14ac:dyDescent="0.25">
      <c r="A705" t="s">
        <v>703</v>
      </c>
      <c r="B705" t="s">
        <v>2046</v>
      </c>
    </row>
    <row r="706" spans="1:2" x14ac:dyDescent="0.25">
      <c r="A706" t="s">
        <v>704</v>
      </c>
      <c r="B706" t="s">
        <v>2047</v>
      </c>
    </row>
    <row r="707" spans="1:2" x14ac:dyDescent="0.25">
      <c r="A707" t="s">
        <v>705</v>
      </c>
      <c r="B707" t="s">
        <v>2048</v>
      </c>
    </row>
    <row r="708" spans="1:2" x14ac:dyDescent="0.25">
      <c r="A708" t="s">
        <v>706</v>
      </c>
      <c r="B708" t="s">
        <v>2049</v>
      </c>
    </row>
    <row r="709" spans="1:2" x14ac:dyDescent="0.25">
      <c r="A709" t="s">
        <v>707</v>
      </c>
      <c r="B709" t="s">
        <v>2050</v>
      </c>
    </row>
    <row r="710" spans="1:2" x14ac:dyDescent="0.25">
      <c r="A710" t="s">
        <v>708</v>
      </c>
      <c r="B710" t="s">
        <v>2051</v>
      </c>
    </row>
    <row r="711" spans="1:2" x14ac:dyDescent="0.25">
      <c r="A711" t="s">
        <v>709</v>
      </c>
      <c r="B711" t="s">
        <v>2052</v>
      </c>
    </row>
    <row r="712" spans="1:2" x14ac:dyDescent="0.25">
      <c r="A712" t="s">
        <v>710</v>
      </c>
      <c r="B712" t="s">
        <v>2053</v>
      </c>
    </row>
    <row r="713" spans="1:2" x14ac:dyDescent="0.25">
      <c r="A713" t="s">
        <v>711</v>
      </c>
      <c r="B713" t="s">
        <v>2054</v>
      </c>
    </row>
    <row r="714" spans="1:2" x14ac:dyDescent="0.25">
      <c r="A714" t="s">
        <v>712</v>
      </c>
      <c r="B714" t="s">
        <v>2055</v>
      </c>
    </row>
    <row r="715" spans="1:2" x14ac:dyDescent="0.25">
      <c r="A715" t="s">
        <v>713</v>
      </c>
      <c r="B715" t="s">
        <v>2056</v>
      </c>
    </row>
    <row r="716" spans="1:2" x14ac:dyDescent="0.25">
      <c r="A716" t="s">
        <v>714</v>
      </c>
      <c r="B716" t="s">
        <v>2057</v>
      </c>
    </row>
    <row r="717" spans="1:2" x14ac:dyDescent="0.25">
      <c r="A717" t="s">
        <v>715</v>
      </c>
    </row>
    <row r="718" spans="1:2" x14ac:dyDescent="0.25">
      <c r="A718" t="s">
        <v>716</v>
      </c>
    </row>
    <row r="719" spans="1:2" x14ac:dyDescent="0.25">
      <c r="A719" t="s">
        <v>717</v>
      </c>
    </row>
    <row r="720" spans="1:2" x14ac:dyDescent="0.25">
      <c r="A720" t="s">
        <v>718</v>
      </c>
    </row>
    <row r="721" spans="1:1" x14ac:dyDescent="0.25">
      <c r="A721" t="s">
        <v>719</v>
      </c>
    </row>
    <row r="722" spans="1:1" x14ac:dyDescent="0.25">
      <c r="A722" t="s">
        <v>720</v>
      </c>
    </row>
    <row r="723" spans="1:1" x14ac:dyDescent="0.25">
      <c r="A723" t="s">
        <v>721</v>
      </c>
    </row>
    <row r="724" spans="1:1" x14ac:dyDescent="0.25">
      <c r="A724" t="s">
        <v>722</v>
      </c>
    </row>
    <row r="725" spans="1:1" x14ac:dyDescent="0.25">
      <c r="A725" t="s">
        <v>723</v>
      </c>
    </row>
    <row r="726" spans="1:1" x14ac:dyDescent="0.25">
      <c r="A726" t="s">
        <v>724</v>
      </c>
    </row>
    <row r="727" spans="1:1" x14ac:dyDescent="0.25">
      <c r="A727" t="s">
        <v>725</v>
      </c>
    </row>
    <row r="728" spans="1:1" x14ac:dyDescent="0.25">
      <c r="A728" t="s">
        <v>726</v>
      </c>
    </row>
    <row r="729" spans="1:1" x14ac:dyDescent="0.25">
      <c r="A729" t="s">
        <v>727</v>
      </c>
    </row>
    <row r="730" spans="1:1" x14ac:dyDescent="0.25">
      <c r="A730" t="s">
        <v>728</v>
      </c>
    </row>
    <row r="731" spans="1:1" x14ac:dyDescent="0.25">
      <c r="A731" t="s">
        <v>729</v>
      </c>
    </row>
    <row r="732" spans="1:1" x14ac:dyDescent="0.25">
      <c r="A732" t="s">
        <v>730</v>
      </c>
    </row>
    <row r="733" spans="1:1" x14ac:dyDescent="0.25">
      <c r="A733" t="s">
        <v>731</v>
      </c>
    </row>
    <row r="734" spans="1:1" x14ac:dyDescent="0.25">
      <c r="A734" t="s">
        <v>732</v>
      </c>
    </row>
    <row r="735" spans="1:1" x14ac:dyDescent="0.25">
      <c r="A735" t="s">
        <v>733</v>
      </c>
    </row>
    <row r="736" spans="1:1" x14ac:dyDescent="0.25">
      <c r="A736" t="s">
        <v>734</v>
      </c>
    </row>
    <row r="737" spans="1:1" x14ac:dyDescent="0.25">
      <c r="A737" t="s">
        <v>735</v>
      </c>
    </row>
    <row r="738" spans="1:1" x14ac:dyDescent="0.25">
      <c r="A738" t="s">
        <v>736</v>
      </c>
    </row>
    <row r="739" spans="1:1" x14ac:dyDescent="0.25">
      <c r="A739" t="s">
        <v>737</v>
      </c>
    </row>
    <row r="740" spans="1:1" x14ac:dyDescent="0.25">
      <c r="A740" t="s">
        <v>738</v>
      </c>
    </row>
    <row r="741" spans="1:1" x14ac:dyDescent="0.25">
      <c r="A741" t="s">
        <v>739</v>
      </c>
    </row>
    <row r="742" spans="1:1" x14ac:dyDescent="0.25">
      <c r="A742" t="s">
        <v>740</v>
      </c>
    </row>
    <row r="743" spans="1:1" x14ac:dyDescent="0.25">
      <c r="A743" t="s">
        <v>741</v>
      </c>
    </row>
    <row r="744" spans="1:1" x14ac:dyDescent="0.25">
      <c r="A744" t="s">
        <v>742</v>
      </c>
    </row>
    <row r="745" spans="1:1" x14ac:dyDescent="0.25">
      <c r="A745" t="s">
        <v>743</v>
      </c>
    </row>
    <row r="746" spans="1:1" x14ac:dyDescent="0.25">
      <c r="A746" t="s">
        <v>744</v>
      </c>
    </row>
    <row r="747" spans="1:1" x14ac:dyDescent="0.25">
      <c r="A747" t="s">
        <v>745</v>
      </c>
    </row>
    <row r="748" spans="1:1" x14ac:dyDescent="0.25">
      <c r="A748" t="s">
        <v>746</v>
      </c>
    </row>
    <row r="749" spans="1:1" x14ac:dyDescent="0.25">
      <c r="A749" t="s">
        <v>747</v>
      </c>
    </row>
    <row r="750" spans="1:1" x14ac:dyDescent="0.25">
      <c r="A750" t="s">
        <v>748</v>
      </c>
    </row>
    <row r="751" spans="1:1" x14ac:dyDescent="0.25">
      <c r="A751" t="s">
        <v>749</v>
      </c>
    </row>
    <row r="752" spans="1:1" x14ac:dyDescent="0.25">
      <c r="A752" t="s">
        <v>750</v>
      </c>
    </row>
    <row r="753" spans="1:1" x14ac:dyDescent="0.25">
      <c r="A753" t="s">
        <v>751</v>
      </c>
    </row>
    <row r="754" spans="1:1" x14ac:dyDescent="0.25">
      <c r="A754" t="s">
        <v>752</v>
      </c>
    </row>
    <row r="755" spans="1:1" x14ac:dyDescent="0.25">
      <c r="A755" t="s">
        <v>753</v>
      </c>
    </row>
    <row r="756" spans="1:1" x14ac:dyDescent="0.25">
      <c r="A756" t="s">
        <v>754</v>
      </c>
    </row>
    <row r="757" spans="1:1" x14ac:dyDescent="0.25">
      <c r="A757" t="s">
        <v>755</v>
      </c>
    </row>
    <row r="758" spans="1:1" x14ac:dyDescent="0.25">
      <c r="A758" t="s">
        <v>756</v>
      </c>
    </row>
    <row r="759" spans="1:1" x14ac:dyDescent="0.25">
      <c r="A759" t="s">
        <v>757</v>
      </c>
    </row>
    <row r="760" spans="1:1" x14ac:dyDescent="0.25">
      <c r="A760" t="s">
        <v>758</v>
      </c>
    </row>
    <row r="761" spans="1:1" x14ac:dyDescent="0.25">
      <c r="A761" t="s">
        <v>759</v>
      </c>
    </row>
    <row r="762" spans="1:1" x14ac:dyDescent="0.25">
      <c r="A762" t="s">
        <v>760</v>
      </c>
    </row>
    <row r="763" spans="1:1" x14ac:dyDescent="0.25">
      <c r="A763" t="s">
        <v>761</v>
      </c>
    </row>
    <row r="764" spans="1:1" x14ac:dyDescent="0.25">
      <c r="A764" t="s">
        <v>762</v>
      </c>
    </row>
    <row r="765" spans="1:1" x14ac:dyDescent="0.25">
      <c r="A765" t="s">
        <v>763</v>
      </c>
    </row>
    <row r="766" spans="1:1" x14ac:dyDescent="0.25">
      <c r="A766" t="s">
        <v>764</v>
      </c>
    </row>
    <row r="767" spans="1:1" x14ac:dyDescent="0.25">
      <c r="A767" t="s">
        <v>765</v>
      </c>
    </row>
    <row r="768" spans="1:1" x14ac:dyDescent="0.25">
      <c r="A768" t="s">
        <v>766</v>
      </c>
    </row>
    <row r="769" spans="1:1" x14ac:dyDescent="0.25">
      <c r="A769" t="s">
        <v>767</v>
      </c>
    </row>
    <row r="770" spans="1:1" x14ac:dyDescent="0.25">
      <c r="A770" t="s">
        <v>768</v>
      </c>
    </row>
    <row r="771" spans="1:1" x14ac:dyDescent="0.25">
      <c r="A771" t="s">
        <v>769</v>
      </c>
    </row>
    <row r="772" spans="1:1" x14ac:dyDescent="0.25">
      <c r="A772" t="s">
        <v>770</v>
      </c>
    </row>
    <row r="773" spans="1:1" x14ac:dyDescent="0.25">
      <c r="A773" t="s">
        <v>771</v>
      </c>
    </row>
    <row r="774" spans="1:1" x14ac:dyDescent="0.25">
      <c r="A774" t="s">
        <v>772</v>
      </c>
    </row>
    <row r="775" spans="1:1" x14ac:dyDescent="0.25">
      <c r="A775" t="s">
        <v>773</v>
      </c>
    </row>
    <row r="776" spans="1:1" x14ac:dyDescent="0.25">
      <c r="A776" t="s">
        <v>774</v>
      </c>
    </row>
    <row r="777" spans="1:1" x14ac:dyDescent="0.25">
      <c r="A777" t="s">
        <v>775</v>
      </c>
    </row>
    <row r="778" spans="1:1" x14ac:dyDescent="0.25">
      <c r="A778" t="s">
        <v>776</v>
      </c>
    </row>
    <row r="779" spans="1:1" x14ac:dyDescent="0.25">
      <c r="A779" t="s">
        <v>777</v>
      </c>
    </row>
    <row r="780" spans="1:1" x14ac:dyDescent="0.25">
      <c r="A780" t="s">
        <v>778</v>
      </c>
    </row>
    <row r="781" spans="1:1" x14ac:dyDescent="0.25">
      <c r="A781" t="s">
        <v>779</v>
      </c>
    </row>
    <row r="782" spans="1:1" x14ac:dyDescent="0.25">
      <c r="A782" t="s">
        <v>780</v>
      </c>
    </row>
    <row r="783" spans="1:1" x14ac:dyDescent="0.25">
      <c r="A783" t="s">
        <v>781</v>
      </c>
    </row>
    <row r="784" spans="1:1" x14ac:dyDescent="0.25">
      <c r="A784" t="s">
        <v>782</v>
      </c>
    </row>
    <row r="785" spans="1:1" x14ac:dyDescent="0.25">
      <c r="A785" t="s">
        <v>783</v>
      </c>
    </row>
    <row r="786" spans="1:1" x14ac:dyDescent="0.25">
      <c r="A786" t="s">
        <v>784</v>
      </c>
    </row>
    <row r="787" spans="1:1" x14ac:dyDescent="0.25">
      <c r="A787" t="s">
        <v>785</v>
      </c>
    </row>
    <row r="788" spans="1:1" x14ac:dyDescent="0.25">
      <c r="A788" t="s">
        <v>786</v>
      </c>
    </row>
    <row r="789" spans="1:1" x14ac:dyDescent="0.25">
      <c r="A789" t="s">
        <v>787</v>
      </c>
    </row>
    <row r="790" spans="1:1" x14ac:dyDescent="0.25">
      <c r="A790" t="s">
        <v>788</v>
      </c>
    </row>
    <row r="791" spans="1:1" x14ac:dyDescent="0.25">
      <c r="A791" t="s">
        <v>789</v>
      </c>
    </row>
    <row r="792" spans="1:1" x14ac:dyDescent="0.25">
      <c r="A792" t="s">
        <v>790</v>
      </c>
    </row>
    <row r="793" spans="1:1" x14ac:dyDescent="0.25">
      <c r="A793" t="s">
        <v>791</v>
      </c>
    </row>
    <row r="794" spans="1:1" x14ac:dyDescent="0.25">
      <c r="A794" t="s">
        <v>792</v>
      </c>
    </row>
    <row r="795" spans="1:1" x14ac:dyDescent="0.25">
      <c r="A795" t="s">
        <v>793</v>
      </c>
    </row>
    <row r="796" spans="1:1" x14ac:dyDescent="0.25">
      <c r="A796" t="s">
        <v>794</v>
      </c>
    </row>
    <row r="797" spans="1:1" x14ac:dyDescent="0.25">
      <c r="A797" t="s">
        <v>795</v>
      </c>
    </row>
    <row r="798" spans="1:1" x14ac:dyDescent="0.25">
      <c r="A798" t="s">
        <v>796</v>
      </c>
    </row>
    <row r="799" spans="1:1" x14ac:dyDescent="0.25">
      <c r="A799" t="s">
        <v>797</v>
      </c>
    </row>
    <row r="800" spans="1:1" x14ac:dyDescent="0.25">
      <c r="A800" t="s">
        <v>798</v>
      </c>
    </row>
    <row r="801" spans="1:1" x14ac:dyDescent="0.25">
      <c r="A801" t="s">
        <v>799</v>
      </c>
    </row>
    <row r="802" spans="1:1" x14ac:dyDescent="0.25">
      <c r="A802" t="s">
        <v>800</v>
      </c>
    </row>
    <row r="803" spans="1:1" x14ac:dyDescent="0.25">
      <c r="A803" t="s">
        <v>801</v>
      </c>
    </row>
    <row r="804" spans="1:1" x14ac:dyDescent="0.25">
      <c r="A804" t="s">
        <v>802</v>
      </c>
    </row>
    <row r="805" spans="1:1" x14ac:dyDescent="0.25">
      <c r="A805" t="s">
        <v>803</v>
      </c>
    </row>
    <row r="806" spans="1:1" x14ac:dyDescent="0.25">
      <c r="A806" t="s">
        <v>804</v>
      </c>
    </row>
    <row r="807" spans="1:1" x14ac:dyDescent="0.25">
      <c r="A807" t="s">
        <v>805</v>
      </c>
    </row>
    <row r="808" spans="1:1" x14ac:dyDescent="0.25">
      <c r="A808" t="s">
        <v>806</v>
      </c>
    </row>
    <row r="809" spans="1:1" x14ac:dyDescent="0.25">
      <c r="A809" t="s">
        <v>807</v>
      </c>
    </row>
    <row r="810" spans="1:1" x14ac:dyDescent="0.25">
      <c r="A810" t="s">
        <v>808</v>
      </c>
    </row>
    <row r="811" spans="1:1" x14ac:dyDescent="0.25">
      <c r="A811" t="s">
        <v>809</v>
      </c>
    </row>
    <row r="812" spans="1:1" x14ac:dyDescent="0.25">
      <c r="A812" t="s">
        <v>810</v>
      </c>
    </row>
    <row r="813" spans="1:1" x14ac:dyDescent="0.25">
      <c r="A813" t="s">
        <v>811</v>
      </c>
    </row>
    <row r="814" spans="1:1" x14ac:dyDescent="0.25">
      <c r="A814" t="s">
        <v>812</v>
      </c>
    </row>
    <row r="815" spans="1:1" x14ac:dyDescent="0.25">
      <c r="A815" t="s">
        <v>813</v>
      </c>
    </row>
    <row r="816" spans="1:1" x14ac:dyDescent="0.25">
      <c r="A816" t="s">
        <v>814</v>
      </c>
    </row>
    <row r="817" spans="1:1" x14ac:dyDescent="0.25">
      <c r="A817" t="s">
        <v>815</v>
      </c>
    </row>
    <row r="818" spans="1:1" x14ac:dyDescent="0.25">
      <c r="A818" t="s">
        <v>816</v>
      </c>
    </row>
    <row r="819" spans="1:1" x14ac:dyDescent="0.25">
      <c r="A819" t="s">
        <v>817</v>
      </c>
    </row>
    <row r="820" spans="1:1" x14ac:dyDescent="0.25">
      <c r="A820" t="s">
        <v>818</v>
      </c>
    </row>
    <row r="821" spans="1:1" x14ac:dyDescent="0.25">
      <c r="A821" t="s">
        <v>819</v>
      </c>
    </row>
    <row r="822" spans="1:1" x14ac:dyDescent="0.25">
      <c r="A822" t="s">
        <v>820</v>
      </c>
    </row>
    <row r="823" spans="1:1" x14ac:dyDescent="0.25">
      <c r="A823" t="s">
        <v>821</v>
      </c>
    </row>
    <row r="824" spans="1:1" x14ac:dyDescent="0.25">
      <c r="A824" t="s">
        <v>822</v>
      </c>
    </row>
    <row r="825" spans="1:1" x14ac:dyDescent="0.25">
      <c r="A825" t="s">
        <v>823</v>
      </c>
    </row>
    <row r="826" spans="1:1" x14ac:dyDescent="0.25">
      <c r="A826" t="s">
        <v>824</v>
      </c>
    </row>
    <row r="827" spans="1:1" x14ac:dyDescent="0.25">
      <c r="A827" t="s">
        <v>825</v>
      </c>
    </row>
    <row r="828" spans="1:1" x14ac:dyDescent="0.25">
      <c r="A828" t="s">
        <v>826</v>
      </c>
    </row>
    <row r="829" spans="1:1" x14ac:dyDescent="0.25">
      <c r="A829" t="s">
        <v>827</v>
      </c>
    </row>
    <row r="830" spans="1:1" x14ac:dyDescent="0.25">
      <c r="A830" t="s">
        <v>828</v>
      </c>
    </row>
    <row r="831" spans="1:1" x14ac:dyDescent="0.25">
      <c r="A831" t="s">
        <v>829</v>
      </c>
    </row>
    <row r="832" spans="1:1" x14ac:dyDescent="0.25">
      <c r="A832" t="s">
        <v>830</v>
      </c>
    </row>
    <row r="833" spans="1:1" x14ac:dyDescent="0.25">
      <c r="A833" t="s">
        <v>831</v>
      </c>
    </row>
    <row r="834" spans="1:1" x14ac:dyDescent="0.25">
      <c r="A834" t="s">
        <v>832</v>
      </c>
    </row>
    <row r="835" spans="1:1" x14ac:dyDescent="0.25">
      <c r="A835" t="s">
        <v>833</v>
      </c>
    </row>
    <row r="836" spans="1:1" x14ac:dyDescent="0.25">
      <c r="A836" t="s">
        <v>834</v>
      </c>
    </row>
    <row r="837" spans="1:1" x14ac:dyDescent="0.25">
      <c r="A837" t="s">
        <v>835</v>
      </c>
    </row>
    <row r="838" spans="1:1" x14ac:dyDescent="0.25">
      <c r="A838" t="s">
        <v>836</v>
      </c>
    </row>
    <row r="839" spans="1:1" x14ac:dyDescent="0.25">
      <c r="A839" t="s">
        <v>837</v>
      </c>
    </row>
    <row r="840" spans="1:1" x14ac:dyDescent="0.25">
      <c r="A840" t="s">
        <v>838</v>
      </c>
    </row>
    <row r="841" spans="1:1" x14ac:dyDescent="0.25">
      <c r="A841" t="s">
        <v>839</v>
      </c>
    </row>
    <row r="842" spans="1:1" x14ac:dyDescent="0.25">
      <c r="A842" t="s">
        <v>840</v>
      </c>
    </row>
    <row r="843" spans="1:1" x14ac:dyDescent="0.25">
      <c r="A843" t="s">
        <v>841</v>
      </c>
    </row>
    <row r="844" spans="1:1" x14ac:dyDescent="0.25">
      <c r="A844" t="s">
        <v>842</v>
      </c>
    </row>
    <row r="845" spans="1:1" x14ac:dyDescent="0.25">
      <c r="A845" t="s">
        <v>843</v>
      </c>
    </row>
    <row r="846" spans="1:1" x14ac:dyDescent="0.25">
      <c r="A846" t="s">
        <v>844</v>
      </c>
    </row>
    <row r="847" spans="1:1" x14ac:dyDescent="0.25">
      <c r="A847" t="s">
        <v>845</v>
      </c>
    </row>
    <row r="848" spans="1:1" x14ac:dyDescent="0.25">
      <c r="A848" t="s">
        <v>846</v>
      </c>
    </row>
    <row r="849" spans="1:1" x14ac:dyDescent="0.25">
      <c r="A849" t="s">
        <v>847</v>
      </c>
    </row>
    <row r="850" spans="1:1" x14ac:dyDescent="0.25">
      <c r="A850" t="s">
        <v>848</v>
      </c>
    </row>
    <row r="851" spans="1:1" x14ac:dyDescent="0.25">
      <c r="A851" t="s">
        <v>849</v>
      </c>
    </row>
    <row r="852" spans="1:1" x14ac:dyDescent="0.25">
      <c r="A852" t="s">
        <v>850</v>
      </c>
    </row>
    <row r="853" spans="1:1" x14ac:dyDescent="0.25">
      <c r="A853" t="s">
        <v>851</v>
      </c>
    </row>
    <row r="854" spans="1:1" x14ac:dyDescent="0.25">
      <c r="A854" t="s">
        <v>852</v>
      </c>
    </row>
    <row r="855" spans="1:1" x14ac:dyDescent="0.25">
      <c r="A855" t="s">
        <v>853</v>
      </c>
    </row>
    <row r="856" spans="1:1" x14ac:dyDescent="0.25">
      <c r="A856" t="s">
        <v>854</v>
      </c>
    </row>
    <row r="857" spans="1:1" x14ac:dyDescent="0.25">
      <c r="A857" t="s">
        <v>855</v>
      </c>
    </row>
    <row r="858" spans="1:1" x14ac:dyDescent="0.25">
      <c r="A858" t="s">
        <v>856</v>
      </c>
    </row>
    <row r="859" spans="1:1" x14ac:dyDescent="0.25">
      <c r="A859" t="s">
        <v>857</v>
      </c>
    </row>
    <row r="860" spans="1:1" x14ac:dyDescent="0.25">
      <c r="A860" t="s">
        <v>858</v>
      </c>
    </row>
    <row r="861" spans="1:1" x14ac:dyDescent="0.25">
      <c r="A861" t="s">
        <v>859</v>
      </c>
    </row>
    <row r="862" spans="1:1" x14ac:dyDescent="0.25">
      <c r="A862" t="s">
        <v>860</v>
      </c>
    </row>
    <row r="863" spans="1:1" x14ac:dyDescent="0.25">
      <c r="A863" t="s">
        <v>861</v>
      </c>
    </row>
    <row r="864" spans="1:1" x14ac:dyDescent="0.25">
      <c r="A864" t="s">
        <v>862</v>
      </c>
    </row>
    <row r="865" spans="1:1" x14ac:dyDescent="0.25">
      <c r="A865" t="s">
        <v>863</v>
      </c>
    </row>
    <row r="866" spans="1:1" x14ac:dyDescent="0.25">
      <c r="A866" t="s">
        <v>864</v>
      </c>
    </row>
    <row r="867" spans="1:1" x14ac:dyDescent="0.25">
      <c r="A867" t="s">
        <v>865</v>
      </c>
    </row>
    <row r="868" spans="1:1" x14ac:dyDescent="0.25">
      <c r="A868" t="s">
        <v>866</v>
      </c>
    </row>
    <row r="869" spans="1:1" x14ac:dyDescent="0.25">
      <c r="A869" t="s">
        <v>867</v>
      </c>
    </row>
    <row r="870" spans="1:1" x14ac:dyDescent="0.25">
      <c r="A870" t="s">
        <v>868</v>
      </c>
    </row>
    <row r="871" spans="1:1" x14ac:dyDescent="0.25">
      <c r="A871" t="s">
        <v>869</v>
      </c>
    </row>
    <row r="872" spans="1:1" x14ac:dyDescent="0.25">
      <c r="A872" t="s">
        <v>870</v>
      </c>
    </row>
    <row r="873" spans="1:1" x14ac:dyDescent="0.25">
      <c r="A873" t="s">
        <v>871</v>
      </c>
    </row>
    <row r="874" spans="1:1" x14ac:dyDescent="0.25">
      <c r="A874" t="s">
        <v>872</v>
      </c>
    </row>
    <row r="875" spans="1:1" x14ac:dyDescent="0.25">
      <c r="A875" t="s">
        <v>873</v>
      </c>
    </row>
    <row r="876" spans="1:1" x14ac:dyDescent="0.25">
      <c r="A876" t="s">
        <v>874</v>
      </c>
    </row>
    <row r="877" spans="1:1" x14ac:dyDescent="0.25">
      <c r="A877" t="s">
        <v>875</v>
      </c>
    </row>
    <row r="878" spans="1:1" x14ac:dyDescent="0.25">
      <c r="A878" t="s">
        <v>876</v>
      </c>
    </row>
    <row r="879" spans="1:1" x14ac:dyDescent="0.25">
      <c r="A879" t="s">
        <v>877</v>
      </c>
    </row>
    <row r="880" spans="1:1" x14ac:dyDescent="0.25">
      <c r="A880" t="s">
        <v>878</v>
      </c>
    </row>
    <row r="881" spans="1:1" x14ac:dyDescent="0.25">
      <c r="A881" t="s">
        <v>879</v>
      </c>
    </row>
    <row r="882" spans="1:1" x14ac:dyDescent="0.25">
      <c r="A882" t="s">
        <v>880</v>
      </c>
    </row>
    <row r="883" spans="1:1" x14ac:dyDescent="0.25">
      <c r="A883" t="s">
        <v>881</v>
      </c>
    </row>
    <row r="884" spans="1:1" x14ac:dyDescent="0.25">
      <c r="A884" t="s">
        <v>882</v>
      </c>
    </row>
    <row r="885" spans="1:1" x14ac:dyDescent="0.25">
      <c r="A885" t="s">
        <v>883</v>
      </c>
    </row>
    <row r="886" spans="1:1" x14ac:dyDescent="0.25">
      <c r="A886" t="s">
        <v>884</v>
      </c>
    </row>
    <row r="887" spans="1:1" x14ac:dyDescent="0.25">
      <c r="A887" t="s">
        <v>885</v>
      </c>
    </row>
    <row r="888" spans="1:1" x14ac:dyDescent="0.25">
      <c r="A888" t="s">
        <v>886</v>
      </c>
    </row>
    <row r="889" spans="1:1" x14ac:dyDescent="0.25">
      <c r="A889" t="s">
        <v>887</v>
      </c>
    </row>
    <row r="890" spans="1:1" x14ac:dyDescent="0.25">
      <c r="A890" t="s">
        <v>888</v>
      </c>
    </row>
    <row r="891" spans="1:1" x14ac:dyDescent="0.25">
      <c r="A891" t="s">
        <v>889</v>
      </c>
    </row>
    <row r="892" spans="1:1" x14ac:dyDescent="0.25">
      <c r="A892" t="s">
        <v>890</v>
      </c>
    </row>
    <row r="893" spans="1:1" x14ac:dyDescent="0.25">
      <c r="A893" t="s">
        <v>891</v>
      </c>
    </row>
    <row r="894" spans="1:1" x14ac:dyDescent="0.25">
      <c r="A894" t="s">
        <v>892</v>
      </c>
    </row>
    <row r="895" spans="1:1" x14ac:dyDescent="0.25">
      <c r="A895" t="s">
        <v>893</v>
      </c>
    </row>
    <row r="896" spans="1:1" x14ac:dyDescent="0.25">
      <c r="A896" t="s">
        <v>894</v>
      </c>
    </row>
    <row r="897" spans="1:1" x14ac:dyDescent="0.25">
      <c r="A897" t="s">
        <v>895</v>
      </c>
    </row>
    <row r="898" spans="1:1" x14ac:dyDescent="0.25">
      <c r="A898" t="s">
        <v>896</v>
      </c>
    </row>
    <row r="899" spans="1:1" x14ac:dyDescent="0.25">
      <c r="A899" t="s">
        <v>897</v>
      </c>
    </row>
    <row r="900" spans="1:1" x14ac:dyDescent="0.25">
      <c r="A900" t="s">
        <v>898</v>
      </c>
    </row>
    <row r="901" spans="1:1" x14ac:dyDescent="0.25">
      <c r="A901" t="s">
        <v>899</v>
      </c>
    </row>
    <row r="902" spans="1:1" x14ac:dyDescent="0.25">
      <c r="A902" t="s">
        <v>900</v>
      </c>
    </row>
    <row r="903" spans="1:1" x14ac:dyDescent="0.25">
      <c r="A903" t="s">
        <v>901</v>
      </c>
    </row>
    <row r="904" spans="1:1" x14ac:dyDescent="0.25">
      <c r="A904" t="s">
        <v>902</v>
      </c>
    </row>
    <row r="905" spans="1:1" x14ac:dyDescent="0.25">
      <c r="A905" t="s">
        <v>903</v>
      </c>
    </row>
    <row r="906" spans="1:1" x14ac:dyDescent="0.25">
      <c r="A906" t="s">
        <v>904</v>
      </c>
    </row>
    <row r="907" spans="1:1" x14ac:dyDescent="0.25">
      <c r="A907" t="s">
        <v>905</v>
      </c>
    </row>
    <row r="908" spans="1:1" x14ac:dyDescent="0.25">
      <c r="A908" t="s">
        <v>906</v>
      </c>
    </row>
    <row r="909" spans="1:1" x14ac:dyDescent="0.25">
      <c r="A909" t="s">
        <v>907</v>
      </c>
    </row>
    <row r="910" spans="1:1" x14ac:dyDescent="0.25">
      <c r="A910" t="s">
        <v>908</v>
      </c>
    </row>
    <row r="911" spans="1:1" x14ac:dyDescent="0.25">
      <c r="A911" t="s">
        <v>909</v>
      </c>
    </row>
    <row r="912" spans="1:1" x14ac:dyDescent="0.25">
      <c r="A912" t="s">
        <v>910</v>
      </c>
    </row>
    <row r="913" spans="1:1" x14ac:dyDescent="0.25">
      <c r="A913" t="s">
        <v>911</v>
      </c>
    </row>
    <row r="914" spans="1:1" x14ac:dyDescent="0.25">
      <c r="A914" t="s">
        <v>912</v>
      </c>
    </row>
    <row r="915" spans="1:1" x14ac:dyDescent="0.25">
      <c r="A915" t="s">
        <v>913</v>
      </c>
    </row>
    <row r="916" spans="1:1" x14ac:dyDescent="0.25">
      <c r="A916" t="s">
        <v>914</v>
      </c>
    </row>
    <row r="917" spans="1:1" x14ac:dyDescent="0.25">
      <c r="A917" t="s">
        <v>915</v>
      </c>
    </row>
    <row r="918" spans="1:1" x14ac:dyDescent="0.25">
      <c r="A918" t="s">
        <v>916</v>
      </c>
    </row>
    <row r="919" spans="1:1" x14ac:dyDescent="0.25">
      <c r="A919" t="s">
        <v>917</v>
      </c>
    </row>
    <row r="920" spans="1:1" x14ac:dyDescent="0.25">
      <c r="A920" t="s">
        <v>918</v>
      </c>
    </row>
    <row r="921" spans="1:1" x14ac:dyDescent="0.25">
      <c r="A921" t="s">
        <v>919</v>
      </c>
    </row>
    <row r="922" spans="1:1" x14ac:dyDescent="0.25">
      <c r="A922" t="s">
        <v>920</v>
      </c>
    </row>
    <row r="923" spans="1:1" x14ac:dyDescent="0.25">
      <c r="A923" t="s">
        <v>921</v>
      </c>
    </row>
    <row r="924" spans="1:1" x14ac:dyDescent="0.25">
      <c r="A924" t="s">
        <v>922</v>
      </c>
    </row>
    <row r="925" spans="1:1" x14ac:dyDescent="0.25">
      <c r="A925" t="s">
        <v>923</v>
      </c>
    </row>
    <row r="926" spans="1:1" x14ac:dyDescent="0.25">
      <c r="A926" t="s">
        <v>924</v>
      </c>
    </row>
    <row r="927" spans="1:1" x14ac:dyDescent="0.25">
      <c r="A927" t="s">
        <v>925</v>
      </c>
    </row>
    <row r="928" spans="1:1" x14ac:dyDescent="0.25">
      <c r="A928" t="s">
        <v>926</v>
      </c>
    </row>
    <row r="929" spans="1:1" x14ac:dyDescent="0.25">
      <c r="A929" t="s">
        <v>927</v>
      </c>
    </row>
    <row r="930" spans="1:1" x14ac:dyDescent="0.25">
      <c r="A930" t="s">
        <v>928</v>
      </c>
    </row>
    <row r="931" spans="1:1" x14ac:dyDescent="0.25">
      <c r="A931" t="s">
        <v>929</v>
      </c>
    </row>
    <row r="932" spans="1:1" x14ac:dyDescent="0.25">
      <c r="A932" t="s">
        <v>930</v>
      </c>
    </row>
    <row r="933" spans="1:1" x14ac:dyDescent="0.25">
      <c r="A933" t="s">
        <v>931</v>
      </c>
    </row>
    <row r="934" spans="1:1" x14ac:dyDescent="0.25">
      <c r="A934" t="s">
        <v>932</v>
      </c>
    </row>
    <row r="935" spans="1:1" x14ac:dyDescent="0.25">
      <c r="A935" t="s">
        <v>933</v>
      </c>
    </row>
    <row r="936" spans="1:1" x14ac:dyDescent="0.25">
      <c r="A936" t="s">
        <v>934</v>
      </c>
    </row>
    <row r="937" spans="1:1" x14ac:dyDescent="0.25">
      <c r="A937" t="s">
        <v>935</v>
      </c>
    </row>
    <row r="938" spans="1:1" x14ac:dyDescent="0.25">
      <c r="A938" t="s">
        <v>936</v>
      </c>
    </row>
    <row r="939" spans="1:1" x14ac:dyDescent="0.25">
      <c r="A939" t="s">
        <v>937</v>
      </c>
    </row>
    <row r="940" spans="1:1" x14ac:dyDescent="0.25">
      <c r="A940" t="s">
        <v>938</v>
      </c>
    </row>
    <row r="941" spans="1:1" x14ac:dyDescent="0.25">
      <c r="A941" t="s">
        <v>939</v>
      </c>
    </row>
    <row r="942" spans="1:1" x14ac:dyDescent="0.25">
      <c r="A942" t="s">
        <v>940</v>
      </c>
    </row>
    <row r="943" spans="1:1" x14ac:dyDescent="0.25">
      <c r="A943" t="s">
        <v>941</v>
      </c>
    </row>
    <row r="944" spans="1:1" x14ac:dyDescent="0.25">
      <c r="A944" t="s">
        <v>942</v>
      </c>
    </row>
    <row r="945" spans="1:1" x14ac:dyDescent="0.25">
      <c r="A945" t="s">
        <v>943</v>
      </c>
    </row>
    <row r="946" spans="1:1" x14ac:dyDescent="0.25">
      <c r="A946" t="s">
        <v>944</v>
      </c>
    </row>
    <row r="947" spans="1:1" x14ac:dyDescent="0.25">
      <c r="A947" t="s">
        <v>945</v>
      </c>
    </row>
    <row r="948" spans="1:1" x14ac:dyDescent="0.25">
      <c r="A948" t="s">
        <v>946</v>
      </c>
    </row>
    <row r="949" spans="1:1" x14ac:dyDescent="0.25">
      <c r="A949" t="s">
        <v>947</v>
      </c>
    </row>
    <row r="950" spans="1:1" x14ac:dyDescent="0.25">
      <c r="A950" t="s">
        <v>948</v>
      </c>
    </row>
    <row r="951" spans="1:1" x14ac:dyDescent="0.25">
      <c r="A951" t="s">
        <v>949</v>
      </c>
    </row>
    <row r="952" spans="1:1" x14ac:dyDescent="0.25">
      <c r="A952" t="s">
        <v>950</v>
      </c>
    </row>
    <row r="953" spans="1:1" x14ac:dyDescent="0.25">
      <c r="A953" t="s">
        <v>951</v>
      </c>
    </row>
    <row r="954" spans="1:1" x14ac:dyDescent="0.25">
      <c r="A954" t="s">
        <v>952</v>
      </c>
    </row>
    <row r="955" spans="1:1" x14ac:dyDescent="0.25">
      <c r="A955" t="s">
        <v>953</v>
      </c>
    </row>
    <row r="956" spans="1:1" x14ac:dyDescent="0.25">
      <c r="A956" t="s">
        <v>954</v>
      </c>
    </row>
    <row r="957" spans="1:1" x14ac:dyDescent="0.25">
      <c r="A957" t="s">
        <v>955</v>
      </c>
    </row>
    <row r="958" spans="1:1" x14ac:dyDescent="0.25">
      <c r="A958" t="s">
        <v>956</v>
      </c>
    </row>
    <row r="959" spans="1:1" x14ac:dyDescent="0.25">
      <c r="A959" t="s">
        <v>957</v>
      </c>
    </row>
    <row r="960" spans="1:1" x14ac:dyDescent="0.25">
      <c r="A960" t="s">
        <v>958</v>
      </c>
    </row>
    <row r="961" spans="1:1" x14ac:dyDescent="0.25">
      <c r="A961" t="s">
        <v>959</v>
      </c>
    </row>
    <row r="962" spans="1:1" x14ac:dyDescent="0.25">
      <c r="A962" t="s">
        <v>960</v>
      </c>
    </row>
    <row r="963" spans="1:1" x14ac:dyDescent="0.25">
      <c r="A963" t="s">
        <v>961</v>
      </c>
    </row>
    <row r="964" spans="1:1" x14ac:dyDescent="0.25">
      <c r="A964" t="s">
        <v>962</v>
      </c>
    </row>
    <row r="965" spans="1:1" x14ac:dyDescent="0.25">
      <c r="A965" t="s">
        <v>963</v>
      </c>
    </row>
    <row r="966" spans="1:1" x14ac:dyDescent="0.25">
      <c r="A966" t="s">
        <v>964</v>
      </c>
    </row>
    <row r="967" spans="1:1" x14ac:dyDescent="0.25">
      <c r="A967" t="s">
        <v>965</v>
      </c>
    </row>
    <row r="968" spans="1:1" x14ac:dyDescent="0.25">
      <c r="A968" t="s">
        <v>966</v>
      </c>
    </row>
    <row r="969" spans="1:1" x14ac:dyDescent="0.25">
      <c r="A969" t="s">
        <v>967</v>
      </c>
    </row>
    <row r="970" spans="1:1" x14ac:dyDescent="0.25">
      <c r="A970" t="s">
        <v>968</v>
      </c>
    </row>
    <row r="971" spans="1:1" x14ac:dyDescent="0.25">
      <c r="A971" t="s">
        <v>969</v>
      </c>
    </row>
    <row r="972" spans="1:1" x14ac:dyDescent="0.25">
      <c r="A972" t="s">
        <v>970</v>
      </c>
    </row>
    <row r="973" spans="1:1" x14ac:dyDescent="0.25">
      <c r="A973" t="s">
        <v>971</v>
      </c>
    </row>
    <row r="974" spans="1:1" x14ac:dyDescent="0.25">
      <c r="A974" t="s">
        <v>972</v>
      </c>
    </row>
    <row r="975" spans="1:1" x14ac:dyDescent="0.25">
      <c r="A975" t="s">
        <v>973</v>
      </c>
    </row>
    <row r="976" spans="1:1" x14ac:dyDescent="0.25">
      <c r="A976" t="s">
        <v>974</v>
      </c>
    </row>
    <row r="977" spans="1:1" x14ac:dyDescent="0.25">
      <c r="A977" t="s">
        <v>975</v>
      </c>
    </row>
    <row r="978" spans="1:1" x14ac:dyDescent="0.25">
      <c r="A978" t="s">
        <v>976</v>
      </c>
    </row>
    <row r="979" spans="1:1" x14ac:dyDescent="0.25">
      <c r="A979" t="s">
        <v>977</v>
      </c>
    </row>
    <row r="980" spans="1:1" x14ac:dyDescent="0.25">
      <c r="A980" t="s">
        <v>978</v>
      </c>
    </row>
    <row r="981" spans="1:1" x14ac:dyDescent="0.25">
      <c r="A981" t="s">
        <v>979</v>
      </c>
    </row>
    <row r="982" spans="1:1" x14ac:dyDescent="0.25">
      <c r="A982" t="s">
        <v>980</v>
      </c>
    </row>
    <row r="983" spans="1:1" x14ac:dyDescent="0.25">
      <c r="A983" t="s">
        <v>981</v>
      </c>
    </row>
    <row r="984" spans="1:1" x14ac:dyDescent="0.25">
      <c r="A984" t="s">
        <v>982</v>
      </c>
    </row>
    <row r="985" spans="1:1" x14ac:dyDescent="0.25">
      <c r="A985" t="s">
        <v>983</v>
      </c>
    </row>
    <row r="986" spans="1:1" x14ac:dyDescent="0.25">
      <c r="A986" t="s">
        <v>984</v>
      </c>
    </row>
    <row r="987" spans="1:1" x14ac:dyDescent="0.25">
      <c r="A987" t="s">
        <v>985</v>
      </c>
    </row>
    <row r="988" spans="1:1" x14ac:dyDescent="0.25">
      <c r="A988" t="s">
        <v>986</v>
      </c>
    </row>
    <row r="989" spans="1:1" x14ac:dyDescent="0.25">
      <c r="A989" t="s">
        <v>987</v>
      </c>
    </row>
    <row r="990" spans="1:1" x14ac:dyDescent="0.25">
      <c r="A990" t="s">
        <v>988</v>
      </c>
    </row>
    <row r="991" spans="1:1" x14ac:dyDescent="0.25">
      <c r="A991" t="s">
        <v>989</v>
      </c>
    </row>
    <row r="992" spans="1:1" x14ac:dyDescent="0.25">
      <c r="A992" t="s">
        <v>990</v>
      </c>
    </row>
    <row r="993" spans="1:1" x14ac:dyDescent="0.25">
      <c r="A993" t="s">
        <v>991</v>
      </c>
    </row>
    <row r="994" spans="1:1" x14ac:dyDescent="0.25">
      <c r="A994" t="s">
        <v>992</v>
      </c>
    </row>
    <row r="995" spans="1:1" x14ac:dyDescent="0.25">
      <c r="A995" s="1">
        <v>44990</v>
      </c>
    </row>
    <row r="996" spans="1:1" x14ac:dyDescent="0.25">
      <c r="A996" t="s">
        <v>993</v>
      </c>
    </row>
    <row r="997" spans="1:1" x14ac:dyDescent="0.25">
      <c r="A997" t="s">
        <v>994</v>
      </c>
    </row>
    <row r="998" spans="1:1" x14ac:dyDescent="0.25">
      <c r="A998" t="s">
        <v>995</v>
      </c>
    </row>
    <row r="999" spans="1:1" x14ac:dyDescent="0.25">
      <c r="A999" t="s">
        <v>996</v>
      </c>
    </row>
    <row r="1000" spans="1:1" x14ac:dyDescent="0.25">
      <c r="A1000" t="s">
        <v>997</v>
      </c>
    </row>
    <row r="1001" spans="1:1" x14ac:dyDescent="0.25">
      <c r="A1001" t="s">
        <v>998</v>
      </c>
    </row>
    <row r="1002" spans="1:1" x14ac:dyDescent="0.25">
      <c r="A1002" t="s">
        <v>999</v>
      </c>
    </row>
    <row r="1003" spans="1:1" x14ac:dyDescent="0.25">
      <c r="A1003" t="s">
        <v>1000</v>
      </c>
    </row>
    <row r="1004" spans="1:1" x14ac:dyDescent="0.25">
      <c r="A1004" t="s">
        <v>1001</v>
      </c>
    </row>
    <row r="1005" spans="1:1" x14ac:dyDescent="0.25">
      <c r="A1005" t="s">
        <v>1002</v>
      </c>
    </row>
    <row r="1006" spans="1:1" x14ac:dyDescent="0.25">
      <c r="A1006" t="s">
        <v>1003</v>
      </c>
    </row>
    <row r="1007" spans="1:1" x14ac:dyDescent="0.25">
      <c r="A1007" t="s">
        <v>1004</v>
      </c>
    </row>
    <row r="1008" spans="1:1" x14ac:dyDescent="0.25">
      <c r="A1008" t="s">
        <v>1005</v>
      </c>
    </row>
    <row r="1009" spans="1:1" x14ac:dyDescent="0.25">
      <c r="A1009" t="s">
        <v>1006</v>
      </c>
    </row>
    <row r="1010" spans="1:1" x14ac:dyDescent="0.25">
      <c r="A1010" t="s">
        <v>1007</v>
      </c>
    </row>
    <row r="1011" spans="1:1" x14ac:dyDescent="0.25">
      <c r="A1011" t="s">
        <v>1008</v>
      </c>
    </row>
    <row r="1012" spans="1:1" x14ac:dyDescent="0.25">
      <c r="A1012" t="s">
        <v>1009</v>
      </c>
    </row>
    <row r="1013" spans="1:1" x14ac:dyDescent="0.25">
      <c r="A1013" t="s">
        <v>1010</v>
      </c>
    </row>
    <row r="1014" spans="1:1" x14ac:dyDescent="0.25">
      <c r="A1014" t="s">
        <v>1011</v>
      </c>
    </row>
    <row r="1015" spans="1:1" x14ac:dyDescent="0.25">
      <c r="A1015" t="s">
        <v>1012</v>
      </c>
    </row>
    <row r="1016" spans="1:1" x14ac:dyDescent="0.25">
      <c r="A1016" t="s">
        <v>1013</v>
      </c>
    </row>
    <row r="1017" spans="1:1" x14ac:dyDescent="0.25">
      <c r="A1017" t="s">
        <v>1014</v>
      </c>
    </row>
    <row r="1018" spans="1:1" x14ac:dyDescent="0.25">
      <c r="A1018" t="s">
        <v>1015</v>
      </c>
    </row>
    <row r="1019" spans="1:1" x14ac:dyDescent="0.25">
      <c r="A1019" t="s">
        <v>1016</v>
      </c>
    </row>
    <row r="1020" spans="1:1" x14ac:dyDescent="0.25">
      <c r="A1020" t="s">
        <v>1017</v>
      </c>
    </row>
    <row r="1021" spans="1:1" x14ac:dyDescent="0.25">
      <c r="A1021" t="s">
        <v>1018</v>
      </c>
    </row>
    <row r="1022" spans="1:1" x14ac:dyDescent="0.25">
      <c r="A1022" t="s">
        <v>1019</v>
      </c>
    </row>
    <row r="1023" spans="1:1" x14ac:dyDescent="0.25">
      <c r="A1023" t="s">
        <v>1020</v>
      </c>
    </row>
    <row r="1024" spans="1:1" x14ac:dyDescent="0.25">
      <c r="A1024" t="s">
        <v>1021</v>
      </c>
    </row>
    <row r="1025" spans="1:1" x14ac:dyDescent="0.25">
      <c r="A1025" t="s">
        <v>1022</v>
      </c>
    </row>
    <row r="1026" spans="1:1" x14ac:dyDescent="0.25">
      <c r="A1026" t="s">
        <v>1023</v>
      </c>
    </row>
    <row r="1027" spans="1:1" x14ac:dyDescent="0.25">
      <c r="A1027" t="s">
        <v>1024</v>
      </c>
    </row>
    <row r="1028" spans="1:1" x14ac:dyDescent="0.25">
      <c r="A1028" t="s">
        <v>1025</v>
      </c>
    </row>
    <row r="1029" spans="1:1" x14ac:dyDescent="0.25">
      <c r="A1029" t="s">
        <v>1026</v>
      </c>
    </row>
    <row r="1030" spans="1:1" x14ac:dyDescent="0.25">
      <c r="A1030" t="s">
        <v>1027</v>
      </c>
    </row>
    <row r="1031" spans="1:1" x14ac:dyDescent="0.25">
      <c r="A1031" t="s">
        <v>1028</v>
      </c>
    </row>
    <row r="1032" spans="1:1" x14ac:dyDescent="0.25">
      <c r="A1032" t="s">
        <v>1029</v>
      </c>
    </row>
    <row r="1033" spans="1:1" x14ac:dyDescent="0.25">
      <c r="A1033" t="s">
        <v>1030</v>
      </c>
    </row>
    <row r="1034" spans="1:1" x14ac:dyDescent="0.25">
      <c r="A1034" t="s">
        <v>1031</v>
      </c>
    </row>
    <row r="1035" spans="1:1" x14ac:dyDescent="0.25">
      <c r="A1035" t="s">
        <v>1032</v>
      </c>
    </row>
    <row r="1036" spans="1:1" x14ac:dyDescent="0.25">
      <c r="A1036" t="s">
        <v>1033</v>
      </c>
    </row>
    <row r="1037" spans="1:1" x14ac:dyDescent="0.25">
      <c r="A1037" t="s">
        <v>1034</v>
      </c>
    </row>
    <row r="1038" spans="1:1" x14ac:dyDescent="0.25">
      <c r="A1038" t="s">
        <v>1035</v>
      </c>
    </row>
    <row r="1039" spans="1:1" x14ac:dyDescent="0.25">
      <c r="A1039" t="s">
        <v>1036</v>
      </c>
    </row>
    <row r="1040" spans="1:1" x14ac:dyDescent="0.25">
      <c r="A1040" t="s">
        <v>1037</v>
      </c>
    </row>
    <row r="1041" spans="1:1" x14ac:dyDescent="0.25">
      <c r="A1041" t="s">
        <v>1038</v>
      </c>
    </row>
    <row r="1042" spans="1:1" x14ac:dyDescent="0.25">
      <c r="A1042" t="s">
        <v>1039</v>
      </c>
    </row>
    <row r="1043" spans="1:1" x14ac:dyDescent="0.25">
      <c r="A1043" t="s">
        <v>1040</v>
      </c>
    </row>
    <row r="1044" spans="1:1" x14ac:dyDescent="0.25">
      <c r="A1044" t="s">
        <v>1041</v>
      </c>
    </row>
    <row r="1045" spans="1:1" x14ac:dyDescent="0.25">
      <c r="A1045" t="s">
        <v>1042</v>
      </c>
    </row>
    <row r="1046" spans="1:1" x14ac:dyDescent="0.25">
      <c r="A1046" t="s">
        <v>1043</v>
      </c>
    </row>
    <row r="1047" spans="1:1" x14ac:dyDescent="0.25">
      <c r="A1047" t="s">
        <v>1044</v>
      </c>
    </row>
    <row r="1048" spans="1:1" x14ac:dyDescent="0.25">
      <c r="A1048" t="s">
        <v>1045</v>
      </c>
    </row>
    <row r="1049" spans="1:1" x14ac:dyDescent="0.25">
      <c r="A1049" t="s">
        <v>1046</v>
      </c>
    </row>
    <row r="1050" spans="1:1" x14ac:dyDescent="0.25">
      <c r="A1050" t="s">
        <v>1047</v>
      </c>
    </row>
    <row r="1051" spans="1:1" x14ac:dyDescent="0.25">
      <c r="A1051" t="s">
        <v>1048</v>
      </c>
    </row>
    <row r="1052" spans="1:1" x14ac:dyDescent="0.25">
      <c r="A1052" t="s">
        <v>1049</v>
      </c>
    </row>
    <row r="1053" spans="1:1" x14ac:dyDescent="0.25">
      <c r="A1053" t="s">
        <v>1050</v>
      </c>
    </row>
    <row r="1054" spans="1:1" x14ac:dyDescent="0.25">
      <c r="A1054" t="s">
        <v>1051</v>
      </c>
    </row>
    <row r="1055" spans="1:1" x14ac:dyDescent="0.25">
      <c r="A1055" t="s">
        <v>1052</v>
      </c>
    </row>
    <row r="1056" spans="1:1" x14ac:dyDescent="0.25">
      <c r="A1056" t="s">
        <v>1053</v>
      </c>
    </row>
    <row r="1057" spans="1:1" x14ac:dyDescent="0.25">
      <c r="A1057" t="s">
        <v>1054</v>
      </c>
    </row>
    <row r="1058" spans="1:1" x14ac:dyDescent="0.25">
      <c r="A1058" t="s">
        <v>1055</v>
      </c>
    </row>
    <row r="1059" spans="1:1" x14ac:dyDescent="0.25">
      <c r="A1059" t="s">
        <v>1056</v>
      </c>
    </row>
    <row r="1060" spans="1:1" x14ac:dyDescent="0.25">
      <c r="A1060" t="s">
        <v>1057</v>
      </c>
    </row>
    <row r="1061" spans="1:1" x14ac:dyDescent="0.25">
      <c r="A1061" t="s">
        <v>1058</v>
      </c>
    </row>
    <row r="1062" spans="1:1" x14ac:dyDescent="0.25">
      <c r="A1062" t="s">
        <v>1059</v>
      </c>
    </row>
    <row r="1063" spans="1:1" x14ac:dyDescent="0.25">
      <c r="A1063" t="s">
        <v>1060</v>
      </c>
    </row>
    <row r="1064" spans="1:1" x14ac:dyDescent="0.25">
      <c r="A1064" t="s">
        <v>1061</v>
      </c>
    </row>
    <row r="1065" spans="1:1" x14ac:dyDescent="0.25">
      <c r="A1065" t="s">
        <v>1062</v>
      </c>
    </row>
    <row r="1066" spans="1:1" x14ac:dyDescent="0.25">
      <c r="A1066" t="s">
        <v>1063</v>
      </c>
    </row>
    <row r="1067" spans="1:1" x14ac:dyDescent="0.25">
      <c r="A1067" t="s">
        <v>1064</v>
      </c>
    </row>
    <row r="1068" spans="1:1" x14ac:dyDescent="0.25">
      <c r="A1068" t="s">
        <v>1065</v>
      </c>
    </row>
    <row r="1069" spans="1:1" x14ac:dyDescent="0.25">
      <c r="A1069" t="s">
        <v>1066</v>
      </c>
    </row>
    <row r="1070" spans="1:1" x14ac:dyDescent="0.25">
      <c r="A1070" t="s">
        <v>1067</v>
      </c>
    </row>
    <row r="1071" spans="1:1" x14ac:dyDescent="0.25">
      <c r="A1071" t="s">
        <v>1068</v>
      </c>
    </row>
    <row r="1072" spans="1:1" x14ac:dyDescent="0.25">
      <c r="A1072" t="s">
        <v>1069</v>
      </c>
    </row>
    <row r="1073" spans="1:1" x14ac:dyDescent="0.25">
      <c r="A1073" t="s">
        <v>1070</v>
      </c>
    </row>
    <row r="1074" spans="1:1" x14ac:dyDescent="0.25">
      <c r="A1074" t="s">
        <v>1071</v>
      </c>
    </row>
    <row r="1075" spans="1:1" x14ac:dyDescent="0.25">
      <c r="A1075" t="s">
        <v>1072</v>
      </c>
    </row>
    <row r="1076" spans="1:1" x14ac:dyDescent="0.25">
      <c r="A1076" t="s">
        <v>1073</v>
      </c>
    </row>
    <row r="1077" spans="1:1" x14ac:dyDescent="0.25">
      <c r="A1077" t="s">
        <v>1074</v>
      </c>
    </row>
    <row r="1078" spans="1:1" x14ac:dyDescent="0.25">
      <c r="A1078" t="s">
        <v>1075</v>
      </c>
    </row>
    <row r="1079" spans="1:1" x14ac:dyDescent="0.25">
      <c r="A1079" t="s">
        <v>1076</v>
      </c>
    </row>
    <row r="1080" spans="1:1" x14ac:dyDescent="0.25">
      <c r="A1080" t="s">
        <v>1077</v>
      </c>
    </row>
    <row r="1081" spans="1:1" x14ac:dyDescent="0.25">
      <c r="A1081" t="s">
        <v>1078</v>
      </c>
    </row>
    <row r="1082" spans="1:1" x14ac:dyDescent="0.25">
      <c r="A1082" t="s">
        <v>1079</v>
      </c>
    </row>
    <row r="1083" spans="1:1" x14ac:dyDescent="0.25">
      <c r="A1083" t="s">
        <v>1080</v>
      </c>
    </row>
    <row r="1084" spans="1:1" x14ac:dyDescent="0.25">
      <c r="A1084" t="s">
        <v>1081</v>
      </c>
    </row>
    <row r="1085" spans="1:1" x14ac:dyDescent="0.25">
      <c r="A1085" t="s">
        <v>1082</v>
      </c>
    </row>
    <row r="1086" spans="1:1" x14ac:dyDescent="0.25">
      <c r="A1086" t="s">
        <v>1083</v>
      </c>
    </row>
    <row r="1087" spans="1:1" x14ac:dyDescent="0.25">
      <c r="A1087" t="s">
        <v>1084</v>
      </c>
    </row>
    <row r="1088" spans="1:1" x14ac:dyDescent="0.25">
      <c r="A1088" t="s">
        <v>1085</v>
      </c>
    </row>
    <row r="1089" spans="1:1" x14ac:dyDescent="0.25">
      <c r="A1089" t="s">
        <v>1086</v>
      </c>
    </row>
    <row r="1090" spans="1:1" x14ac:dyDescent="0.25">
      <c r="A1090" t="s">
        <v>1087</v>
      </c>
    </row>
    <row r="1091" spans="1:1" x14ac:dyDescent="0.25">
      <c r="A1091" t="s">
        <v>1088</v>
      </c>
    </row>
    <row r="1092" spans="1:1" x14ac:dyDescent="0.25">
      <c r="A1092" t="s">
        <v>1089</v>
      </c>
    </row>
    <row r="1093" spans="1:1" x14ac:dyDescent="0.25">
      <c r="A1093" t="s">
        <v>1090</v>
      </c>
    </row>
    <row r="1094" spans="1:1" x14ac:dyDescent="0.25">
      <c r="A1094" t="s">
        <v>1091</v>
      </c>
    </row>
    <row r="1095" spans="1:1" x14ac:dyDescent="0.25">
      <c r="A1095" t="s">
        <v>1092</v>
      </c>
    </row>
    <row r="1096" spans="1:1" x14ac:dyDescent="0.25">
      <c r="A1096" t="s">
        <v>1093</v>
      </c>
    </row>
    <row r="1097" spans="1:1" x14ac:dyDescent="0.25">
      <c r="A1097" t="s">
        <v>1094</v>
      </c>
    </row>
    <row r="1098" spans="1:1" x14ac:dyDescent="0.25">
      <c r="A1098" t="s">
        <v>1095</v>
      </c>
    </row>
    <row r="1099" spans="1:1" x14ac:dyDescent="0.25">
      <c r="A1099" t="s">
        <v>1096</v>
      </c>
    </row>
    <row r="1100" spans="1:1" x14ac:dyDescent="0.25">
      <c r="A1100" t="s">
        <v>1097</v>
      </c>
    </row>
    <row r="1101" spans="1:1" x14ac:dyDescent="0.25">
      <c r="A1101" t="s">
        <v>1098</v>
      </c>
    </row>
    <row r="1102" spans="1:1" x14ac:dyDescent="0.25">
      <c r="A1102" t="s">
        <v>1099</v>
      </c>
    </row>
    <row r="1103" spans="1:1" x14ac:dyDescent="0.25">
      <c r="A1103" t="s">
        <v>1100</v>
      </c>
    </row>
    <row r="1104" spans="1:1" x14ac:dyDescent="0.25">
      <c r="A1104" t="s">
        <v>1101</v>
      </c>
    </row>
    <row r="1105" spans="1:1" x14ac:dyDescent="0.25">
      <c r="A1105" t="s">
        <v>1102</v>
      </c>
    </row>
    <row r="1106" spans="1:1" x14ac:dyDescent="0.25">
      <c r="A1106" t="s">
        <v>1103</v>
      </c>
    </row>
    <row r="1107" spans="1:1" x14ac:dyDescent="0.25">
      <c r="A1107" t="s">
        <v>1104</v>
      </c>
    </row>
    <row r="1108" spans="1:1" x14ac:dyDescent="0.25">
      <c r="A1108" t="s">
        <v>1105</v>
      </c>
    </row>
    <row r="1109" spans="1:1" x14ac:dyDescent="0.25">
      <c r="A1109" t="s">
        <v>1106</v>
      </c>
    </row>
    <row r="1110" spans="1:1" x14ac:dyDescent="0.25">
      <c r="A1110" t="s">
        <v>1107</v>
      </c>
    </row>
    <row r="1111" spans="1:1" x14ac:dyDescent="0.25">
      <c r="A1111" t="s">
        <v>1108</v>
      </c>
    </row>
    <row r="1112" spans="1:1" x14ac:dyDescent="0.25">
      <c r="A1112" t="s">
        <v>1109</v>
      </c>
    </row>
    <row r="1113" spans="1:1" x14ac:dyDescent="0.25">
      <c r="A1113" t="s">
        <v>1110</v>
      </c>
    </row>
    <row r="1114" spans="1:1" x14ac:dyDescent="0.25">
      <c r="A1114" t="s">
        <v>1111</v>
      </c>
    </row>
    <row r="1115" spans="1:1" x14ac:dyDescent="0.25">
      <c r="A1115" t="s">
        <v>1112</v>
      </c>
    </row>
    <row r="1116" spans="1:1" x14ac:dyDescent="0.25">
      <c r="A1116" t="s">
        <v>1113</v>
      </c>
    </row>
    <row r="1117" spans="1:1" x14ac:dyDescent="0.25">
      <c r="A1117" t="s">
        <v>1114</v>
      </c>
    </row>
    <row r="1118" spans="1:1" x14ac:dyDescent="0.25">
      <c r="A1118" t="s">
        <v>1115</v>
      </c>
    </row>
    <row r="1119" spans="1:1" x14ac:dyDescent="0.25">
      <c r="A1119" t="s">
        <v>1116</v>
      </c>
    </row>
    <row r="1120" spans="1:1" x14ac:dyDescent="0.25">
      <c r="A1120" t="s">
        <v>1117</v>
      </c>
    </row>
    <row r="1121" spans="1:1" x14ac:dyDescent="0.25">
      <c r="A1121" t="s">
        <v>1118</v>
      </c>
    </row>
    <row r="1122" spans="1:1" x14ac:dyDescent="0.25">
      <c r="A1122" t="s">
        <v>1119</v>
      </c>
    </row>
    <row r="1123" spans="1:1" x14ac:dyDescent="0.25">
      <c r="A1123" t="s">
        <v>1120</v>
      </c>
    </row>
    <row r="1124" spans="1:1" x14ac:dyDescent="0.25">
      <c r="A1124" t="s">
        <v>1121</v>
      </c>
    </row>
    <row r="1125" spans="1:1" x14ac:dyDescent="0.25">
      <c r="A1125" t="s">
        <v>1122</v>
      </c>
    </row>
    <row r="1126" spans="1:1" x14ac:dyDescent="0.25">
      <c r="A1126" t="s">
        <v>1123</v>
      </c>
    </row>
    <row r="1127" spans="1:1" x14ac:dyDescent="0.25">
      <c r="A1127" t="s">
        <v>1124</v>
      </c>
    </row>
    <row r="1128" spans="1:1" x14ac:dyDescent="0.25">
      <c r="A1128" t="s">
        <v>1125</v>
      </c>
    </row>
    <row r="1129" spans="1:1" x14ac:dyDescent="0.25">
      <c r="A1129" t="s">
        <v>1126</v>
      </c>
    </row>
    <row r="1130" spans="1:1" x14ac:dyDescent="0.25">
      <c r="A1130" t="s">
        <v>1127</v>
      </c>
    </row>
    <row r="1131" spans="1:1" x14ac:dyDescent="0.25">
      <c r="A1131" t="s">
        <v>1128</v>
      </c>
    </row>
    <row r="1132" spans="1:1" x14ac:dyDescent="0.25">
      <c r="A1132" t="s">
        <v>1129</v>
      </c>
    </row>
    <row r="1133" spans="1:1" x14ac:dyDescent="0.25">
      <c r="A1133" t="s">
        <v>1130</v>
      </c>
    </row>
    <row r="1134" spans="1:1" x14ac:dyDescent="0.25">
      <c r="A1134" t="s">
        <v>1131</v>
      </c>
    </row>
    <row r="1135" spans="1:1" x14ac:dyDescent="0.25">
      <c r="A1135" t="s">
        <v>1132</v>
      </c>
    </row>
    <row r="1136" spans="1:1" x14ac:dyDescent="0.25">
      <c r="A1136" t="s">
        <v>1133</v>
      </c>
    </row>
    <row r="1137" spans="1:1" x14ac:dyDescent="0.25">
      <c r="A1137" t="s">
        <v>1134</v>
      </c>
    </row>
    <row r="1138" spans="1:1" x14ac:dyDescent="0.25">
      <c r="A1138" t="s">
        <v>1135</v>
      </c>
    </row>
    <row r="1139" spans="1:1" x14ac:dyDescent="0.25">
      <c r="A1139" t="s">
        <v>1136</v>
      </c>
    </row>
    <row r="1140" spans="1:1" x14ac:dyDescent="0.25">
      <c r="A1140" t="s">
        <v>1137</v>
      </c>
    </row>
    <row r="1141" spans="1:1" x14ac:dyDescent="0.25">
      <c r="A1141" t="s">
        <v>1138</v>
      </c>
    </row>
    <row r="1142" spans="1:1" x14ac:dyDescent="0.25">
      <c r="A1142" t="s">
        <v>1139</v>
      </c>
    </row>
    <row r="1143" spans="1:1" x14ac:dyDescent="0.25">
      <c r="A1143" t="s">
        <v>1140</v>
      </c>
    </row>
    <row r="1144" spans="1:1" x14ac:dyDescent="0.25">
      <c r="A1144" t="s">
        <v>1141</v>
      </c>
    </row>
    <row r="1145" spans="1:1" x14ac:dyDescent="0.25">
      <c r="A1145" t="s">
        <v>1142</v>
      </c>
    </row>
    <row r="1146" spans="1:1" x14ac:dyDescent="0.25">
      <c r="A1146" t="s">
        <v>1143</v>
      </c>
    </row>
    <row r="1147" spans="1:1" x14ac:dyDescent="0.25">
      <c r="A1147" t="s">
        <v>1144</v>
      </c>
    </row>
    <row r="1148" spans="1:1" x14ac:dyDescent="0.25">
      <c r="A1148" t="s">
        <v>1145</v>
      </c>
    </row>
    <row r="1149" spans="1:1" x14ac:dyDescent="0.25">
      <c r="A1149" t="s">
        <v>1146</v>
      </c>
    </row>
    <row r="1150" spans="1:1" x14ac:dyDescent="0.25">
      <c r="A1150" t="s">
        <v>1147</v>
      </c>
    </row>
    <row r="1151" spans="1:1" x14ac:dyDescent="0.25">
      <c r="A1151" t="s">
        <v>1148</v>
      </c>
    </row>
    <row r="1152" spans="1:1" x14ac:dyDescent="0.25">
      <c r="A1152" t="s">
        <v>1149</v>
      </c>
    </row>
    <row r="1153" spans="1:1" x14ac:dyDescent="0.25">
      <c r="A1153" t="s">
        <v>1150</v>
      </c>
    </row>
    <row r="1154" spans="1:1" x14ac:dyDescent="0.25">
      <c r="A1154" t="s">
        <v>1151</v>
      </c>
    </row>
    <row r="1155" spans="1:1" x14ac:dyDescent="0.25">
      <c r="A1155" t="s">
        <v>1152</v>
      </c>
    </row>
    <row r="1156" spans="1:1" x14ac:dyDescent="0.25">
      <c r="A1156" t="s">
        <v>1153</v>
      </c>
    </row>
    <row r="1157" spans="1:1" x14ac:dyDescent="0.25">
      <c r="A1157" t="s">
        <v>1154</v>
      </c>
    </row>
    <row r="1158" spans="1:1" x14ac:dyDescent="0.25">
      <c r="A1158" t="s">
        <v>1155</v>
      </c>
    </row>
    <row r="1159" spans="1:1" x14ac:dyDescent="0.25">
      <c r="A1159" t="s">
        <v>1156</v>
      </c>
    </row>
    <row r="1160" spans="1:1" x14ac:dyDescent="0.25">
      <c r="A1160" t="s">
        <v>1157</v>
      </c>
    </row>
    <row r="1161" spans="1:1" x14ac:dyDescent="0.25">
      <c r="A1161" t="s">
        <v>1158</v>
      </c>
    </row>
    <row r="1162" spans="1:1" x14ac:dyDescent="0.25">
      <c r="A1162" t="s">
        <v>1159</v>
      </c>
    </row>
    <row r="1163" spans="1:1" x14ac:dyDescent="0.25">
      <c r="A1163" t="s">
        <v>1160</v>
      </c>
    </row>
    <row r="1164" spans="1:1" x14ac:dyDescent="0.25">
      <c r="A1164" t="s">
        <v>1161</v>
      </c>
    </row>
    <row r="1165" spans="1:1" x14ac:dyDescent="0.25">
      <c r="A1165" t="s">
        <v>1162</v>
      </c>
    </row>
    <row r="1166" spans="1:1" x14ac:dyDescent="0.25">
      <c r="A1166" t="s">
        <v>1163</v>
      </c>
    </row>
    <row r="1167" spans="1:1" x14ac:dyDescent="0.25">
      <c r="A1167" t="s">
        <v>1164</v>
      </c>
    </row>
    <row r="1168" spans="1:1" x14ac:dyDescent="0.25">
      <c r="A1168" t="s">
        <v>1165</v>
      </c>
    </row>
    <row r="1169" spans="1:1" x14ac:dyDescent="0.25">
      <c r="A1169" t="s">
        <v>1166</v>
      </c>
    </row>
    <row r="1170" spans="1:1" x14ac:dyDescent="0.25">
      <c r="A1170" t="s">
        <v>1167</v>
      </c>
    </row>
    <row r="1171" spans="1:1" x14ac:dyDescent="0.25">
      <c r="A1171" t="s">
        <v>1168</v>
      </c>
    </row>
    <row r="1172" spans="1:1" x14ac:dyDescent="0.25">
      <c r="A1172" t="s">
        <v>1169</v>
      </c>
    </row>
    <row r="1173" spans="1:1" x14ac:dyDescent="0.25">
      <c r="A1173" t="s">
        <v>1170</v>
      </c>
    </row>
    <row r="1174" spans="1:1" x14ac:dyDescent="0.25">
      <c r="A1174" t="s">
        <v>1171</v>
      </c>
    </row>
    <row r="1175" spans="1:1" x14ac:dyDescent="0.25">
      <c r="A1175" t="s">
        <v>1172</v>
      </c>
    </row>
    <row r="1176" spans="1:1" x14ac:dyDescent="0.25">
      <c r="A1176" t="s">
        <v>1173</v>
      </c>
    </row>
    <row r="1177" spans="1:1" x14ac:dyDescent="0.25">
      <c r="A1177" t="s">
        <v>1174</v>
      </c>
    </row>
    <row r="1178" spans="1:1" x14ac:dyDescent="0.25">
      <c r="A1178" t="s">
        <v>1175</v>
      </c>
    </row>
    <row r="1179" spans="1:1" x14ac:dyDescent="0.25">
      <c r="A1179" t="s">
        <v>1176</v>
      </c>
    </row>
    <row r="1180" spans="1:1" x14ac:dyDescent="0.25">
      <c r="A1180" t="s">
        <v>1177</v>
      </c>
    </row>
    <row r="1181" spans="1:1" x14ac:dyDescent="0.25">
      <c r="A1181" t="s">
        <v>1178</v>
      </c>
    </row>
    <row r="1182" spans="1:1" x14ac:dyDescent="0.25">
      <c r="A1182" t="s">
        <v>1179</v>
      </c>
    </row>
    <row r="1183" spans="1:1" x14ac:dyDescent="0.25">
      <c r="A1183" t="s">
        <v>1180</v>
      </c>
    </row>
    <row r="1184" spans="1:1" x14ac:dyDescent="0.25">
      <c r="A1184" t="s">
        <v>1181</v>
      </c>
    </row>
    <row r="1185" spans="1:1" x14ac:dyDescent="0.25">
      <c r="A1185" t="s">
        <v>1182</v>
      </c>
    </row>
    <row r="1186" spans="1:1" x14ac:dyDescent="0.25">
      <c r="A1186" t="s">
        <v>1183</v>
      </c>
    </row>
    <row r="1187" spans="1:1" x14ac:dyDescent="0.25">
      <c r="A1187" t="s">
        <v>1184</v>
      </c>
    </row>
    <row r="1188" spans="1:1" x14ac:dyDescent="0.25">
      <c r="A1188" t="s">
        <v>1185</v>
      </c>
    </row>
    <row r="1189" spans="1:1" x14ac:dyDescent="0.25">
      <c r="A1189" t="s">
        <v>1186</v>
      </c>
    </row>
    <row r="1190" spans="1:1" x14ac:dyDescent="0.25">
      <c r="A1190" t="s">
        <v>1187</v>
      </c>
    </row>
    <row r="1191" spans="1:1" x14ac:dyDescent="0.25">
      <c r="A1191" t="s">
        <v>1188</v>
      </c>
    </row>
    <row r="1192" spans="1:1" x14ac:dyDescent="0.25">
      <c r="A1192" t="s">
        <v>1189</v>
      </c>
    </row>
    <row r="1193" spans="1:1" x14ac:dyDescent="0.25">
      <c r="A1193" t="s">
        <v>1190</v>
      </c>
    </row>
    <row r="1194" spans="1:1" x14ac:dyDescent="0.25">
      <c r="A1194" t="s">
        <v>1191</v>
      </c>
    </row>
    <row r="1195" spans="1:1" x14ac:dyDescent="0.25">
      <c r="A1195" t="s">
        <v>1192</v>
      </c>
    </row>
    <row r="1196" spans="1:1" x14ac:dyDescent="0.25">
      <c r="A1196" t="s">
        <v>1193</v>
      </c>
    </row>
    <row r="1197" spans="1:1" x14ac:dyDescent="0.25">
      <c r="A1197" t="s">
        <v>1194</v>
      </c>
    </row>
    <row r="1198" spans="1:1" x14ac:dyDescent="0.25">
      <c r="A1198" t="s">
        <v>1195</v>
      </c>
    </row>
    <row r="1199" spans="1:1" x14ac:dyDescent="0.25">
      <c r="A1199" t="s">
        <v>1196</v>
      </c>
    </row>
    <row r="1200" spans="1:1" x14ac:dyDescent="0.25">
      <c r="A1200" t="s">
        <v>1197</v>
      </c>
    </row>
    <row r="1201" spans="1:1" x14ac:dyDescent="0.25">
      <c r="A1201" t="s">
        <v>1198</v>
      </c>
    </row>
    <row r="1202" spans="1:1" x14ac:dyDescent="0.25">
      <c r="A1202" t="s">
        <v>1199</v>
      </c>
    </row>
    <row r="1203" spans="1:1" x14ac:dyDescent="0.25">
      <c r="A1203" t="s">
        <v>1200</v>
      </c>
    </row>
    <row r="1204" spans="1:1" x14ac:dyDescent="0.25">
      <c r="A1204" t="s">
        <v>1201</v>
      </c>
    </row>
    <row r="1205" spans="1:1" x14ac:dyDescent="0.25">
      <c r="A1205" t="s">
        <v>1202</v>
      </c>
    </row>
    <row r="1206" spans="1:1" x14ac:dyDescent="0.25">
      <c r="A1206" t="s">
        <v>1203</v>
      </c>
    </row>
    <row r="1207" spans="1:1" x14ac:dyDescent="0.25">
      <c r="A1207" t="s">
        <v>1204</v>
      </c>
    </row>
    <row r="1208" spans="1:1" x14ac:dyDescent="0.25">
      <c r="A1208" t="s">
        <v>1205</v>
      </c>
    </row>
    <row r="1209" spans="1:1" x14ac:dyDescent="0.25">
      <c r="A1209" t="s">
        <v>1206</v>
      </c>
    </row>
    <row r="1210" spans="1:1" x14ac:dyDescent="0.25">
      <c r="A1210" t="s">
        <v>1207</v>
      </c>
    </row>
    <row r="1211" spans="1:1" x14ac:dyDescent="0.25">
      <c r="A1211" t="s">
        <v>1208</v>
      </c>
    </row>
    <row r="1212" spans="1:1" x14ac:dyDescent="0.25">
      <c r="A1212" t="s">
        <v>1209</v>
      </c>
    </row>
    <row r="1213" spans="1:1" x14ac:dyDescent="0.25">
      <c r="A1213" t="s">
        <v>1210</v>
      </c>
    </row>
    <row r="1214" spans="1:1" x14ac:dyDescent="0.25">
      <c r="A1214" t="s">
        <v>1211</v>
      </c>
    </row>
    <row r="1215" spans="1:1" x14ac:dyDescent="0.25">
      <c r="A1215" t="s">
        <v>1212</v>
      </c>
    </row>
    <row r="1216" spans="1:1" x14ac:dyDescent="0.25">
      <c r="A1216" t="s">
        <v>1213</v>
      </c>
    </row>
    <row r="1217" spans="1:1" x14ac:dyDescent="0.25">
      <c r="A1217" t="s">
        <v>1214</v>
      </c>
    </row>
    <row r="1218" spans="1:1" x14ac:dyDescent="0.25">
      <c r="A1218" t="s">
        <v>1215</v>
      </c>
    </row>
    <row r="1219" spans="1:1" x14ac:dyDescent="0.25">
      <c r="A1219" t="s">
        <v>1216</v>
      </c>
    </row>
    <row r="1220" spans="1:1" x14ac:dyDescent="0.25">
      <c r="A1220" t="s">
        <v>1217</v>
      </c>
    </row>
    <row r="1221" spans="1:1" x14ac:dyDescent="0.25">
      <c r="A1221" t="s">
        <v>1218</v>
      </c>
    </row>
    <row r="1222" spans="1:1" x14ac:dyDescent="0.25">
      <c r="A1222" t="s">
        <v>1219</v>
      </c>
    </row>
    <row r="1223" spans="1:1" x14ac:dyDescent="0.25">
      <c r="A1223" t="s">
        <v>1220</v>
      </c>
    </row>
    <row r="1224" spans="1:1" x14ac:dyDescent="0.25">
      <c r="A1224" t="s">
        <v>1221</v>
      </c>
    </row>
    <row r="1225" spans="1:1" x14ac:dyDescent="0.25">
      <c r="A1225" t="s">
        <v>1222</v>
      </c>
    </row>
    <row r="1226" spans="1:1" x14ac:dyDescent="0.25">
      <c r="A1226" t="s">
        <v>1223</v>
      </c>
    </row>
    <row r="1227" spans="1:1" x14ac:dyDescent="0.25">
      <c r="A1227" t="s">
        <v>1224</v>
      </c>
    </row>
    <row r="1228" spans="1:1" x14ac:dyDescent="0.25">
      <c r="A1228" t="s">
        <v>1225</v>
      </c>
    </row>
    <row r="1229" spans="1:1" x14ac:dyDescent="0.25">
      <c r="A1229" t="s">
        <v>1226</v>
      </c>
    </row>
    <row r="1230" spans="1:1" x14ac:dyDescent="0.25">
      <c r="A1230" t="s">
        <v>1227</v>
      </c>
    </row>
    <row r="1231" spans="1:1" x14ac:dyDescent="0.25">
      <c r="A1231" t="s">
        <v>1228</v>
      </c>
    </row>
    <row r="1232" spans="1:1" x14ac:dyDescent="0.25">
      <c r="A1232" t="s">
        <v>1229</v>
      </c>
    </row>
    <row r="1233" spans="1:1" x14ac:dyDescent="0.25">
      <c r="A1233" t="s">
        <v>1230</v>
      </c>
    </row>
    <row r="1234" spans="1:1" x14ac:dyDescent="0.25">
      <c r="A1234" t="s">
        <v>1231</v>
      </c>
    </row>
    <row r="1235" spans="1:1" x14ac:dyDescent="0.25">
      <c r="A1235" t="s">
        <v>1232</v>
      </c>
    </row>
    <row r="1236" spans="1:1" x14ac:dyDescent="0.25">
      <c r="A1236" t="s">
        <v>1233</v>
      </c>
    </row>
    <row r="1237" spans="1:1" x14ac:dyDescent="0.25">
      <c r="A1237" t="s">
        <v>1234</v>
      </c>
    </row>
    <row r="1238" spans="1:1" x14ac:dyDescent="0.25">
      <c r="A1238" t="s">
        <v>1235</v>
      </c>
    </row>
    <row r="1239" spans="1:1" x14ac:dyDescent="0.25">
      <c r="A1239" t="s">
        <v>1236</v>
      </c>
    </row>
    <row r="1240" spans="1:1" x14ac:dyDescent="0.25">
      <c r="A1240" t="s">
        <v>1237</v>
      </c>
    </row>
    <row r="1241" spans="1:1" x14ac:dyDescent="0.25">
      <c r="A1241" t="s">
        <v>1238</v>
      </c>
    </row>
    <row r="1242" spans="1:1" x14ac:dyDescent="0.25">
      <c r="A1242" t="s">
        <v>1239</v>
      </c>
    </row>
    <row r="1243" spans="1:1" x14ac:dyDescent="0.25">
      <c r="A1243" t="s">
        <v>1240</v>
      </c>
    </row>
    <row r="1244" spans="1:1" x14ac:dyDescent="0.25">
      <c r="A1244" t="s">
        <v>1241</v>
      </c>
    </row>
    <row r="1245" spans="1:1" x14ac:dyDescent="0.25">
      <c r="A1245" t="s">
        <v>1242</v>
      </c>
    </row>
    <row r="1246" spans="1:1" x14ac:dyDescent="0.25">
      <c r="A1246" t="s">
        <v>1243</v>
      </c>
    </row>
    <row r="1247" spans="1:1" x14ac:dyDescent="0.25">
      <c r="A1247" t="s">
        <v>1244</v>
      </c>
    </row>
    <row r="1248" spans="1:1" x14ac:dyDescent="0.25">
      <c r="A1248" t="s">
        <v>1245</v>
      </c>
    </row>
    <row r="1249" spans="1:1" x14ac:dyDescent="0.25">
      <c r="A1249" t="s">
        <v>1246</v>
      </c>
    </row>
    <row r="1250" spans="1:1" x14ac:dyDescent="0.25">
      <c r="A1250" t="s">
        <v>1247</v>
      </c>
    </row>
    <row r="1251" spans="1:1" x14ac:dyDescent="0.25">
      <c r="A1251" t="s">
        <v>1248</v>
      </c>
    </row>
    <row r="1252" spans="1:1" x14ac:dyDescent="0.25">
      <c r="A1252" t="s">
        <v>1249</v>
      </c>
    </row>
    <row r="1253" spans="1:1" x14ac:dyDescent="0.25">
      <c r="A1253" t="s">
        <v>1250</v>
      </c>
    </row>
    <row r="1254" spans="1:1" x14ac:dyDescent="0.25">
      <c r="A1254" t="s">
        <v>1251</v>
      </c>
    </row>
    <row r="1255" spans="1:1" x14ac:dyDescent="0.25">
      <c r="A1255" t="s">
        <v>1252</v>
      </c>
    </row>
    <row r="1256" spans="1:1" x14ac:dyDescent="0.25">
      <c r="A1256" t="s">
        <v>1253</v>
      </c>
    </row>
    <row r="1257" spans="1:1" x14ac:dyDescent="0.25">
      <c r="A1257" t="s">
        <v>1254</v>
      </c>
    </row>
    <row r="1258" spans="1:1" x14ac:dyDescent="0.25">
      <c r="A1258" t="s">
        <v>1255</v>
      </c>
    </row>
    <row r="1259" spans="1:1" x14ac:dyDescent="0.25">
      <c r="A1259" t="s">
        <v>1256</v>
      </c>
    </row>
    <row r="1260" spans="1:1" x14ac:dyDescent="0.25">
      <c r="A1260" t="s">
        <v>1257</v>
      </c>
    </row>
    <row r="1261" spans="1:1" x14ac:dyDescent="0.25">
      <c r="A1261" t="s">
        <v>1258</v>
      </c>
    </row>
    <row r="1262" spans="1:1" x14ac:dyDescent="0.25">
      <c r="A1262" t="s">
        <v>1259</v>
      </c>
    </row>
    <row r="1263" spans="1:1" x14ac:dyDescent="0.25">
      <c r="A1263" t="s">
        <v>1260</v>
      </c>
    </row>
    <row r="1264" spans="1:1" x14ac:dyDescent="0.25">
      <c r="A1264" t="s">
        <v>1261</v>
      </c>
    </row>
    <row r="1265" spans="1:1" x14ac:dyDescent="0.25">
      <c r="A1265" t="s">
        <v>1262</v>
      </c>
    </row>
    <row r="1266" spans="1:1" x14ac:dyDescent="0.25">
      <c r="A1266" t="s">
        <v>1263</v>
      </c>
    </row>
    <row r="1267" spans="1:1" x14ac:dyDescent="0.25">
      <c r="A1267" t="s">
        <v>1264</v>
      </c>
    </row>
    <row r="1268" spans="1:1" x14ac:dyDescent="0.25">
      <c r="A1268" t="s">
        <v>1265</v>
      </c>
    </row>
    <row r="1269" spans="1:1" x14ac:dyDescent="0.25">
      <c r="A1269" t="s">
        <v>1266</v>
      </c>
    </row>
    <row r="1270" spans="1:1" x14ac:dyDescent="0.25">
      <c r="A1270" t="s">
        <v>1267</v>
      </c>
    </row>
    <row r="1271" spans="1:1" x14ac:dyDescent="0.25">
      <c r="A1271" t="s">
        <v>1268</v>
      </c>
    </row>
    <row r="1272" spans="1:1" x14ac:dyDescent="0.25">
      <c r="A1272" t="s">
        <v>1269</v>
      </c>
    </row>
    <row r="1273" spans="1:1" x14ac:dyDescent="0.25">
      <c r="A1273" t="s">
        <v>1270</v>
      </c>
    </row>
    <row r="1274" spans="1:1" x14ac:dyDescent="0.25">
      <c r="A1274" t="s">
        <v>1271</v>
      </c>
    </row>
    <row r="1275" spans="1:1" x14ac:dyDescent="0.25">
      <c r="A1275" t="s">
        <v>1272</v>
      </c>
    </row>
    <row r="1276" spans="1:1" x14ac:dyDescent="0.25">
      <c r="A1276" t="s">
        <v>1273</v>
      </c>
    </row>
    <row r="1277" spans="1:1" x14ac:dyDescent="0.25">
      <c r="A1277" t="s">
        <v>1274</v>
      </c>
    </row>
    <row r="1278" spans="1:1" x14ac:dyDescent="0.25">
      <c r="A1278" t="s">
        <v>1275</v>
      </c>
    </row>
    <row r="1279" spans="1:1" x14ac:dyDescent="0.25">
      <c r="A1279" t="s">
        <v>1276</v>
      </c>
    </row>
    <row r="1280" spans="1:1" x14ac:dyDescent="0.25">
      <c r="A1280" t="s">
        <v>1277</v>
      </c>
    </row>
    <row r="1281" spans="1:1" x14ac:dyDescent="0.25">
      <c r="A1281" t="s">
        <v>1278</v>
      </c>
    </row>
    <row r="1282" spans="1:1" x14ac:dyDescent="0.25">
      <c r="A1282" t="s">
        <v>1279</v>
      </c>
    </row>
    <row r="1283" spans="1:1" x14ac:dyDescent="0.25">
      <c r="A1283" t="s">
        <v>1280</v>
      </c>
    </row>
    <row r="1284" spans="1:1" x14ac:dyDescent="0.25">
      <c r="A1284" t="s">
        <v>1281</v>
      </c>
    </row>
    <row r="1285" spans="1:1" x14ac:dyDescent="0.25">
      <c r="A1285" t="s">
        <v>1282</v>
      </c>
    </row>
    <row r="1286" spans="1:1" x14ac:dyDescent="0.25">
      <c r="A1286" t="s">
        <v>1283</v>
      </c>
    </row>
    <row r="1287" spans="1:1" x14ac:dyDescent="0.25">
      <c r="A1287" t="s">
        <v>1284</v>
      </c>
    </row>
    <row r="1288" spans="1:1" x14ac:dyDescent="0.25">
      <c r="A1288" t="s">
        <v>1285</v>
      </c>
    </row>
    <row r="1289" spans="1:1" x14ac:dyDescent="0.25">
      <c r="A1289" t="s">
        <v>1286</v>
      </c>
    </row>
    <row r="1290" spans="1:1" x14ac:dyDescent="0.25">
      <c r="A1290" t="s">
        <v>1287</v>
      </c>
    </row>
    <row r="1291" spans="1:1" x14ac:dyDescent="0.25">
      <c r="A1291" t="s">
        <v>1288</v>
      </c>
    </row>
    <row r="1292" spans="1:1" x14ac:dyDescent="0.25">
      <c r="A1292" t="s">
        <v>1289</v>
      </c>
    </row>
    <row r="1293" spans="1:1" x14ac:dyDescent="0.25">
      <c r="A1293" t="s">
        <v>1290</v>
      </c>
    </row>
    <row r="1294" spans="1:1" x14ac:dyDescent="0.25">
      <c r="A1294" t="s">
        <v>1291</v>
      </c>
    </row>
    <row r="1295" spans="1:1" x14ac:dyDescent="0.25">
      <c r="A1295" t="s">
        <v>1292</v>
      </c>
    </row>
    <row r="1296" spans="1:1" x14ac:dyDescent="0.25">
      <c r="A1296" t="s">
        <v>1293</v>
      </c>
    </row>
    <row r="1297" spans="1:1" x14ac:dyDescent="0.25">
      <c r="A1297" t="s">
        <v>1294</v>
      </c>
    </row>
    <row r="1298" spans="1:1" x14ac:dyDescent="0.25">
      <c r="A1298" t="s">
        <v>1295</v>
      </c>
    </row>
    <row r="1299" spans="1:1" x14ac:dyDescent="0.25">
      <c r="A1299" t="s">
        <v>1296</v>
      </c>
    </row>
    <row r="1300" spans="1:1" x14ac:dyDescent="0.25">
      <c r="A1300" t="s">
        <v>1297</v>
      </c>
    </row>
    <row r="1301" spans="1:1" x14ac:dyDescent="0.25">
      <c r="A1301" t="s">
        <v>1298</v>
      </c>
    </row>
    <row r="1302" spans="1:1" x14ac:dyDescent="0.25">
      <c r="A1302" t="s">
        <v>1299</v>
      </c>
    </row>
    <row r="1303" spans="1:1" x14ac:dyDescent="0.25">
      <c r="A1303" t="s">
        <v>1300</v>
      </c>
    </row>
    <row r="1304" spans="1:1" x14ac:dyDescent="0.25">
      <c r="A1304" t="s">
        <v>1301</v>
      </c>
    </row>
    <row r="1305" spans="1:1" x14ac:dyDescent="0.25">
      <c r="A1305" t="s">
        <v>1302</v>
      </c>
    </row>
    <row r="1306" spans="1:1" x14ac:dyDescent="0.25">
      <c r="A1306" t="s">
        <v>1303</v>
      </c>
    </row>
    <row r="1307" spans="1:1" x14ac:dyDescent="0.25">
      <c r="A1307" t="s">
        <v>1304</v>
      </c>
    </row>
    <row r="1308" spans="1:1" x14ac:dyDescent="0.25">
      <c r="A1308" t="s">
        <v>1305</v>
      </c>
    </row>
    <row r="1309" spans="1:1" x14ac:dyDescent="0.25">
      <c r="A1309" t="s">
        <v>1306</v>
      </c>
    </row>
    <row r="1310" spans="1:1" x14ac:dyDescent="0.25">
      <c r="A1310" t="s">
        <v>1307</v>
      </c>
    </row>
    <row r="1311" spans="1:1" x14ac:dyDescent="0.25">
      <c r="A1311" t="s">
        <v>1308</v>
      </c>
    </row>
    <row r="1312" spans="1:1" x14ac:dyDescent="0.25">
      <c r="A1312" t="s">
        <v>1309</v>
      </c>
    </row>
    <row r="1313" spans="1:1" x14ac:dyDescent="0.25">
      <c r="A1313" t="s">
        <v>1310</v>
      </c>
    </row>
    <row r="1314" spans="1:1" x14ac:dyDescent="0.25">
      <c r="A1314" t="s">
        <v>1311</v>
      </c>
    </row>
    <row r="1315" spans="1:1" x14ac:dyDescent="0.25">
      <c r="A1315" t="s">
        <v>1312</v>
      </c>
    </row>
    <row r="1316" spans="1:1" x14ac:dyDescent="0.25">
      <c r="A1316" t="s">
        <v>1313</v>
      </c>
    </row>
    <row r="1317" spans="1:1" x14ac:dyDescent="0.25">
      <c r="A1317" t="s">
        <v>1314</v>
      </c>
    </row>
    <row r="1318" spans="1:1" x14ac:dyDescent="0.25">
      <c r="A1318" t="s">
        <v>1315</v>
      </c>
    </row>
    <row r="1319" spans="1:1" x14ac:dyDescent="0.25">
      <c r="A1319" t="s">
        <v>1316</v>
      </c>
    </row>
    <row r="1320" spans="1:1" x14ac:dyDescent="0.25">
      <c r="A1320" t="s">
        <v>1317</v>
      </c>
    </row>
    <row r="1321" spans="1:1" x14ac:dyDescent="0.25">
      <c r="A1321" t="s">
        <v>1318</v>
      </c>
    </row>
    <row r="1322" spans="1:1" x14ac:dyDescent="0.25">
      <c r="A1322" t="s">
        <v>1319</v>
      </c>
    </row>
    <row r="1323" spans="1:1" x14ac:dyDescent="0.25">
      <c r="A1323" t="s">
        <v>1320</v>
      </c>
    </row>
    <row r="1324" spans="1:1" x14ac:dyDescent="0.25">
      <c r="A1324" t="s">
        <v>1321</v>
      </c>
    </row>
    <row r="1325" spans="1:1" x14ac:dyDescent="0.25">
      <c r="A1325" t="s">
        <v>1322</v>
      </c>
    </row>
    <row r="1326" spans="1:1" x14ac:dyDescent="0.25">
      <c r="A1326" t="s">
        <v>1323</v>
      </c>
    </row>
    <row r="1327" spans="1:1" x14ac:dyDescent="0.25">
      <c r="A1327" t="s">
        <v>1324</v>
      </c>
    </row>
    <row r="1328" spans="1:1" x14ac:dyDescent="0.25">
      <c r="A1328" t="s">
        <v>1325</v>
      </c>
    </row>
    <row r="1329" spans="1:1" x14ac:dyDescent="0.25">
      <c r="A1329" t="s">
        <v>1326</v>
      </c>
    </row>
    <row r="1330" spans="1:1" x14ac:dyDescent="0.25">
      <c r="A1330" t="s">
        <v>1327</v>
      </c>
    </row>
    <row r="1331" spans="1:1" x14ac:dyDescent="0.25">
      <c r="A1331" t="s">
        <v>1328</v>
      </c>
    </row>
    <row r="1332" spans="1:1" x14ac:dyDescent="0.25">
      <c r="A1332" t="s">
        <v>1329</v>
      </c>
    </row>
    <row r="1333" spans="1:1" x14ac:dyDescent="0.25">
      <c r="A1333" t="s">
        <v>1330</v>
      </c>
    </row>
    <row r="1334" spans="1:1" x14ac:dyDescent="0.25">
      <c r="A1334" t="s">
        <v>1331</v>
      </c>
    </row>
    <row r="1335" spans="1:1" x14ac:dyDescent="0.25">
      <c r="A1335" t="s">
        <v>1332</v>
      </c>
    </row>
    <row r="1336" spans="1:1" x14ac:dyDescent="0.25">
      <c r="A1336" t="s">
        <v>1333</v>
      </c>
    </row>
    <row r="1337" spans="1:1" x14ac:dyDescent="0.25">
      <c r="A1337" t="s">
        <v>1334</v>
      </c>
    </row>
    <row r="1338" spans="1:1" x14ac:dyDescent="0.25">
      <c r="A1338" t="s">
        <v>1335</v>
      </c>
    </row>
    <row r="1339" spans="1:1" x14ac:dyDescent="0.25">
      <c r="A1339" t="s">
        <v>1336</v>
      </c>
    </row>
    <row r="1340" spans="1:1" x14ac:dyDescent="0.25">
      <c r="A1340" t="s">
        <v>1337</v>
      </c>
    </row>
    <row r="1341" spans="1:1" x14ac:dyDescent="0.25">
      <c r="A1341" t="s">
        <v>1338</v>
      </c>
    </row>
    <row r="1342" spans="1:1" x14ac:dyDescent="0.25">
      <c r="A1342" t="s">
        <v>1339</v>
      </c>
    </row>
    <row r="1343" spans="1:1" x14ac:dyDescent="0.25">
      <c r="A1343" t="s">
        <v>1340</v>
      </c>
    </row>
    <row r="1344" spans="1:1" x14ac:dyDescent="0.25">
      <c r="A1344" t="s">
        <v>13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307FB-2AB7-4D4C-AFD8-B27EAFDFFEA7}">
  <dimension ref="A1:R31"/>
  <sheetViews>
    <sheetView tabSelected="1" workbookViewId="0">
      <selection activeCell="M33" sqref="M33"/>
    </sheetView>
  </sheetViews>
  <sheetFormatPr defaultRowHeight="15" x14ac:dyDescent="0.25"/>
  <cols>
    <col min="13" max="13" width="10.140625" bestFit="1" customWidth="1"/>
    <col min="15" max="15" width="14" bestFit="1" customWidth="1"/>
  </cols>
  <sheetData>
    <row r="1" spans="1:18" x14ac:dyDescent="0.25">
      <c r="A1" t="s">
        <v>0</v>
      </c>
      <c r="C1" t="s">
        <v>1342</v>
      </c>
      <c r="E1" t="s">
        <v>2058</v>
      </c>
      <c r="G1" t="s">
        <v>2350</v>
      </c>
      <c r="I1" t="s">
        <v>2491</v>
      </c>
      <c r="K1" t="s">
        <v>2616</v>
      </c>
      <c r="M1" t="s">
        <v>2712</v>
      </c>
      <c r="O1" t="s">
        <v>2855</v>
      </c>
      <c r="Q1" t="s">
        <v>2856</v>
      </c>
    </row>
    <row r="2" spans="1:18" x14ac:dyDescent="0.25">
      <c r="A2" t="s">
        <v>3</v>
      </c>
      <c r="B2">
        <v>10.0751335280885</v>
      </c>
      <c r="C2" t="s">
        <v>1344</v>
      </c>
      <c r="D2">
        <v>5.2235601526746702</v>
      </c>
      <c r="E2" t="s">
        <v>2132</v>
      </c>
      <c r="F2">
        <v>2.7564526799692799</v>
      </c>
      <c r="G2" t="s">
        <v>2435</v>
      </c>
      <c r="H2">
        <v>2.1341478322090399</v>
      </c>
      <c r="I2" t="s">
        <v>2512</v>
      </c>
      <c r="J2">
        <v>2.08693807599668</v>
      </c>
      <c r="K2" t="s">
        <v>2618</v>
      </c>
      <c r="L2">
        <v>2.3568924132869999</v>
      </c>
      <c r="M2" t="s">
        <v>2715</v>
      </c>
      <c r="N2">
        <v>0.64195519062439099</v>
      </c>
      <c r="O2" t="s">
        <v>2789</v>
      </c>
      <c r="P2">
        <v>0.78567529459534402</v>
      </c>
      <c r="Q2" t="s">
        <v>2857</v>
      </c>
      <c r="R2">
        <v>8.2300182138389105E-2</v>
      </c>
    </row>
    <row r="3" spans="1:18" x14ac:dyDescent="0.25">
      <c r="A3" t="s">
        <v>22</v>
      </c>
      <c r="B3">
        <v>9.9487827013592902</v>
      </c>
      <c r="C3" t="s">
        <v>1347</v>
      </c>
      <c r="D3">
        <v>4.4684138218654299</v>
      </c>
      <c r="E3" t="s">
        <v>2069</v>
      </c>
      <c r="F3">
        <v>2.4948718450957799</v>
      </c>
      <c r="G3" t="s">
        <v>2392</v>
      </c>
      <c r="H3">
        <v>1.6061785319754101</v>
      </c>
      <c r="I3" t="s">
        <v>2492</v>
      </c>
      <c r="J3">
        <v>2.0710645642447298</v>
      </c>
      <c r="K3" t="s">
        <v>2652</v>
      </c>
      <c r="L3">
        <v>2.33689208913085</v>
      </c>
      <c r="M3" t="s">
        <v>2716</v>
      </c>
      <c r="N3">
        <v>0.58593639139847198</v>
      </c>
      <c r="O3" t="s">
        <v>2792</v>
      </c>
      <c r="P3">
        <v>0.69961044378236503</v>
      </c>
      <c r="Q3" t="s">
        <v>2858</v>
      </c>
      <c r="R3">
        <v>7.95786614810821E-2</v>
      </c>
    </row>
    <row r="4" spans="1:18" x14ac:dyDescent="0.25">
      <c r="A4" t="s">
        <v>23</v>
      </c>
      <c r="B4">
        <v>9.7902988828817605</v>
      </c>
      <c r="C4" t="s">
        <v>1350</v>
      </c>
      <c r="D4">
        <v>4.3836595772518798</v>
      </c>
      <c r="E4" t="s">
        <v>2071</v>
      </c>
      <c r="F4">
        <v>2.2299239367508101</v>
      </c>
      <c r="G4" t="s">
        <v>2448</v>
      </c>
      <c r="H4">
        <v>1.4068521605164199</v>
      </c>
      <c r="I4" t="s">
        <v>2504</v>
      </c>
      <c r="J4">
        <v>1.9610663272844799</v>
      </c>
      <c r="K4" t="s">
        <v>2621</v>
      </c>
      <c r="L4">
        <v>2.2559750876339701</v>
      </c>
      <c r="M4" t="s">
        <v>2731</v>
      </c>
      <c r="N4">
        <v>0.36893266425772597</v>
      </c>
      <c r="O4" t="s">
        <v>2796</v>
      </c>
      <c r="P4">
        <v>0.52944061688587096</v>
      </c>
      <c r="Q4" t="s">
        <v>2859</v>
      </c>
      <c r="R4">
        <v>7.9417555759329198E-2</v>
      </c>
    </row>
    <row r="5" spans="1:18" x14ac:dyDescent="0.25">
      <c r="A5" t="s">
        <v>10</v>
      </c>
      <c r="B5">
        <v>9.64853851488418</v>
      </c>
      <c r="C5" t="s">
        <v>1359</v>
      </c>
      <c r="D5">
        <v>4.2018322670622696</v>
      </c>
      <c r="E5" t="s">
        <v>2078</v>
      </c>
      <c r="F5">
        <v>2.1736782326117901</v>
      </c>
      <c r="G5" t="s">
        <v>2438</v>
      </c>
      <c r="H5">
        <v>1.3849117398850099</v>
      </c>
      <c r="I5" t="s">
        <v>2533</v>
      </c>
      <c r="J5">
        <v>1.9508052702237899</v>
      </c>
      <c r="K5" t="s">
        <v>2630</v>
      </c>
      <c r="L5">
        <v>2.0291598646671001</v>
      </c>
      <c r="M5" t="s">
        <v>2718</v>
      </c>
      <c r="N5">
        <v>0.33826056548459399</v>
      </c>
      <c r="O5" t="s">
        <v>2794</v>
      </c>
      <c r="P5">
        <v>0.43027516043688901</v>
      </c>
      <c r="Q5" t="s">
        <v>2860</v>
      </c>
      <c r="R5">
        <v>6.8551634816013104E-2</v>
      </c>
    </row>
    <row r="6" spans="1:18" x14ac:dyDescent="0.25">
      <c r="A6" t="s">
        <v>17</v>
      </c>
      <c r="B6">
        <v>9.5103379484359696</v>
      </c>
      <c r="C6" t="s">
        <v>1349</v>
      </c>
      <c r="D6">
        <v>4.1723287790243502</v>
      </c>
      <c r="E6" t="s">
        <v>2163</v>
      </c>
      <c r="F6">
        <v>2.1075796580984498</v>
      </c>
      <c r="G6" t="s">
        <v>2379</v>
      </c>
      <c r="H6">
        <v>1.3564377293424299</v>
      </c>
      <c r="I6" t="s">
        <v>2530</v>
      </c>
      <c r="J6">
        <v>1.8685740014997501</v>
      </c>
      <c r="K6" t="s">
        <v>2627</v>
      </c>
      <c r="L6">
        <v>1.4454594609404501</v>
      </c>
      <c r="M6" t="s">
        <v>2724</v>
      </c>
      <c r="N6">
        <v>0.32107216755072499</v>
      </c>
      <c r="O6" t="s">
        <v>2791</v>
      </c>
      <c r="P6">
        <v>0.42216289658957701</v>
      </c>
      <c r="Q6" t="s">
        <v>2861</v>
      </c>
      <c r="R6">
        <v>6.3859249070349594E-2</v>
      </c>
    </row>
    <row r="7" spans="1:18" x14ac:dyDescent="0.25">
      <c r="A7" t="s">
        <v>2</v>
      </c>
      <c r="B7">
        <v>9.3518717409753194</v>
      </c>
      <c r="C7" t="s">
        <v>1348</v>
      </c>
      <c r="D7">
        <v>3.9446524209429299</v>
      </c>
      <c r="E7" t="s">
        <v>2125</v>
      </c>
      <c r="F7">
        <v>1.97152828625566</v>
      </c>
      <c r="G7" t="s">
        <v>2442</v>
      </c>
      <c r="H7">
        <v>1.3502996621471</v>
      </c>
      <c r="I7" t="s">
        <v>2534</v>
      </c>
      <c r="J7">
        <v>1.8638905201620899</v>
      </c>
      <c r="K7" t="s">
        <v>2620</v>
      </c>
      <c r="L7">
        <v>1.41765350751849</v>
      </c>
      <c r="M7" t="s">
        <v>2759</v>
      </c>
      <c r="N7">
        <v>0.28486921197319198</v>
      </c>
      <c r="O7" t="s">
        <v>2795</v>
      </c>
      <c r="P7">
        <v>0.396863370263073</v>
      </c>
      <c r="Q7" t="s">
        <v>2862</v>
      </c>
      <c r="R7">
        <v>6.2337688323144097E-2</v>
      </c>
    </row>
    <row r="8" spans="1:18" x14ac:dyDescent="0.25">
      <c r="A8" t="s">
        <v>18</v>
      </c>
      <c r="B8">
        <v>9.1885594794295802</v>
      </c>
      <c r="C8" t="s">
        <v>1360</v>
      </c>
      <c r="D8">
        <v>3.9395650308858401</v>
      </c>
      <c r="E8" t="s">
        <v>2224</v>
      </c>
      <c r="F8">
        <v>1.9597708874542601</v>
      </c>
      <c r="G8" t="s">
        <v>2400</v>
      </c>
      <c r="H8">
        <v>1.31668054119833</v>
      </c>
      <c r="I8" t="s">
        <v>2592</v>
      </c>
      <c r="J8">
        <v>1.62044516501118</v>
      </c>
      <c r="K8" t="s">
        <v>2626</v>
      </c>
      <c r="L8">
        <v>1.4093648310175699</v>
      </c>
      <c r="M8" t="s">
        <v>2720</v>
      </c>
      <c r="N8">
        <v>0.26428238073391003</v>
      </c>
      <c r="O8" t="s">
        <v>2809</v>
      </c>
      <c r="P8">
        <v>0.319518277959151</v>
      </c>
      <c r="Q8" t="s">
        <v>2863</v>
      </c>
      <c r="R8">
        <v>6.1031639266520998E-2</v>
      </c>
    </row>
    <row r="9" spans="1:18" x14ac:dyDescent="0.25">
      <c r="A9" t="s">
        <v>16</v>
      </c>
      <c r="B9">
        <v>9.0329702310443292</v>
      </c>
      <c r="C9" t="s">
        <v>1357</v>
      </c>
      <c r="D9">
        <v>3.5830193440817499</v>
      </c>
      <c r="E9" t="s">
        <v>2072</v>
      </c>
      <c r="F9">
        <v>1.85591798780812</v>
      </c>
      <c r="G9" t="s">
        <v>2391</v>
      </c>
      <c r="H9">
        <v>1.28261434702837</v>
      </c>
      <c r="I9" t="s">
        <v>2527</v>
      </c>
      <c r="J9">
        <v>1.59379813571693</v>
      </c>
      <c r="K9" t="s">
        <v>2638</v>
      </c>
      <c r="L9">
        <v>1.40470411393148</v>
      </c>
      <c r="M9" t="s">
        <v>2741</v>
      </c>
      <c r="N9">
        <v>0.21592893993662801</v>
      </c>
      <c r="O9" t="s">
        <v>2797</v>
      </c>
      <c r="P9">
        <v>0.27914697979961001</v>
      </c>
      <c r="Q9" t="s">
        <v>2864</v>
      </c>
      <c r="R9">
        <v>5.7246669997693102E-2</v>
      </c>
    </row>
    <row r="10" spans="1:18" x14ac:dyDescent="0.25">
      <c r="A10" t="s">
        <v>12</v>
      </c>
      <c r="B10">
        <v>8.9267205335304904</v>
      </c>
      <c r="C10" t="s">
        <v>1351</v>
      </c>
      <c r="D10">
        <v>3.4799587777649599</v>
      </c>
      <c r="E10" t="s">
        <v>2095</v>
      </c>
      <c r="F10">
        <v>1.8189044352114601</v>
      </c>
      <c r="G10" t="s">
        <v>2356</v>
      </c>
      <c r="H10">
        <v>1.24686288169536</v>
      </c>
      <c r="I10" t="s">
        <v>2505</v>
      </c>
      <c r="J10">
        <v>1.4891361532499201</v>
      </c>
      <c r="K10" t="s">
        <v>2676</v>
      </c>
      <c r="L10">
        <v>1.26368697565468</v>
      </c>
      <c r="M10" t="s">
        <v>2727</v>
      </c>
      <c r="N10">
        <v>0.210759364510161</v>
      </c>
      <c r="O10" t="s">
        <v>2801</v>
      </c>
      <c r="P10">
        <v>0.277564877353216</v>
      </c>
      <c r="Q10" t="s">
        <v>2865</v>
      </c>
      <c r="R10">
        <v>5.7063226728601202E-2</v>
      </c>
    </row>
    <row r="11" spans="1:18" x14ac:dyDescent="0.25">
      <c r="A11" t="s">
        <v>24</v>
      </c>
      <c r="B11">
        <v>8.2891054621530493</v>
      </c>
      <c r="C11" t="s">
        <v>1395</v>
      </c>
      <c r="D11">
        <v>3.2762025188140802</v>
      </c>
      <c r="E11" t="s">
        <v>2318</v>
      </c>
      <c r="F11">
        <v>1.7791920075429499</v>
      </c>
      <c r="G11" t="s">
        <v>2414</v>
      </c>
      <c r="H11">
        <v>1.2318011362303201</v>
      </c>
      <c r="I11" t="s">
        <v>2532</v>
      </c>
      <c r="J11">
        <v>1.4596385282426001</v>
      </c>
      <c r="K11" t="s">
        <v>2622</v>
      </c>
      <c r="L11">
        <v>1.18573368155485</v>
      </c>
      <c r="M11" t="s">
        <v>2758</v>
      </c>
      <c r="N11">
        <v>0.20908472615471099</v>
      </c>
      <c r="O11" t="s">
        <v>2798</v>
      </c>
      <c r="P11">
        <v>0.24826264261189199</v>
      </c>
      <c r="Q11" t="s">
        <v>2866</v>
      </c>
      <c r="R11">
        <v>5.5811932591825202E-2</v>
      </c>
    </row>
    <row r="12" spans="1:18" x14ac:dyDescent="0.25">
      <c r="A12" t="s">
        <v>8</v>
      </c>
      <c r="B12">
        <v>8.2653405698006299</v>
      </c>
      <c r="C12" t="s">
        <v>1353</v>
      </c>
      <c r="D12">
        <v>3.06673993920207</v>
      </c>
      <c r="E12" t="s">
        <v>2101</v>
      </c>
      <c r="F12">
        <v>1.5192134505700601</v>
      </c>
      <c r="G12" t="s">
        <v>2461</v>
      </c>
      <c r="H12">
        <v>1.2198120995278601</v>
      </c>
      <c r="I12" t="s">
        <v>2535</v>
      </c>
      <c r="J12">
        <v>1.44826731608318</v>
      </c>
      <c r="K12" t="s">
        <v>2628</v>
      </c>
      <c r="L12">
        <v>1.18500360447513</v>
      </c>
      <c r="M12" t="s">
        <v>2750</v>
      </c>
      <c r="N12">
        <v>0.205387872471718</v>
      </c>
      <c r="O12" t="s">
        <v>2790</v>
      </c>
      <c r="P12">
        <v>0.23862726633286599</v>
      </c>
      <c r="Q12" t="s">
        <v>2867</v>
      </c>
      <c r="R12">
        <v>5.5741612718184001E-2</v>
      </c>
    </row>
    <row r="13" spans="1:18" x14ac:dyDescent="0.25">
      <c r="A13" t="s">
        <v>9</v>
      </c>
      <c r="B13">
        <v>8.1270442813689705</v>
      </c>
      <c r="C13" t="s">
        <v>1345</v>
      </c>
      <c r="D13">
        <v>2.8100579714010498</v>
      </c>
      <c r="E13" t="s">
        <v>2123</v>
      </c>
      <c r="F13">
        <v>1.47532213133587</v>
      </c>
      <c r="G13" t="s">
        <v>2458</v>
      </c>
      <c r="H13">
        <v>1.21970093139972</v>
      </c>
      <c r="I13" t="s">
        <v>2569</v>
      </c>
      <c r="J13">
        <v>1.4008949589194399</v>
      </c>
      <c r="K13" t="s">
        <v>2643</v>
      </c>
      <c r="L13">
        <v>1.17742872932228</v>
      </c>
      <c r="M13" t="s">
        <v>2769</v>
      </c>
      <c r="N13">
        <v>0.19494861436682201</v>
      </c>
      <c r="O13" t="s">
        <v>2820</v>
      </c>
      <c r="P13">
        <v>0.236389856708109</v>
      </c>
      <c r="Q13" t="s">
        <v>2868</v>
      </c>
      <c r="R13">
        <v>5.4588971879095297E-2</v>
      </c>
    </row>
    <row r="14" spans="1:18" x14ac:dyDescent="0.25">
      <c r="A14" t="s">
        <v>20</v>
      </c>
      <c r="B14">
        <v>7.8964634078046503</v>
      </c>
      <c r="C14" t="s">
        <v>1361</v>
      </c>
      <c r="D14">
        <v>2.5630936570191301</v>
      </c>
      <c r="E14" t="s">
        <v>2061</v>
      </c>
      <c r="F14">
        <v>1.4522538143032699</v>
      </c>
      <c r="G14" t="s">
        <v>2409</v>
      </c>
      <c r="H14">
        <v>1.2010698565814399</v>
      </c>
      <c r="I14" t="s">
        <v>2548</v>
      </c>
      <c r="J14">
        <v>1.3564138007931701</v>
      </c>
      <c r="K14" t="s">
        <v>2617</v>
      </c>
      <c r="L14">
        <v>1.0924134874248299</v>
      </c>
      <c r="M14" t="s">
        <v>2722</v>
      </c>
      <c r="N14">
        <v>0.19394722915826801</v>
      </c>
      <c r="O14" t="s">
        <v>2800</v>
      </c>
      <c r="P14">
        <v>0.211754205516101</v>
      </c>
      <c r="Q14" t="s">
        <v>2869</v>
      </c>
      <c r="R14">
        <v>5.4583230771281098E-2</v>
      </c>
    </row>
    <row r="15" spans="1:18" x14ac:dyDescent="0.25">
      <c r="A15" t="s">
        <v>27</v>
      </c>
      <c r="B15">
        <v>7.6527389850074696</v>
      </c>
      <c r="C15" t="s">
        <v>1401</v>
      </c>
      <c r="D15">
        <v>2.5518701460665101</v>
      </c>
      <c r="E15" t="s">
        <v>2085</v>
      </c>
      <c r="F15">
        <v>1.4483335459675599</v>
      </c>
      <c r="G15" t="s">
        <v>2408</v>
      </c>
      <c r="H15">
        <v>1.20092602521141</v>
      </c>
      <c r="I15" t="s">
        <v>2542</v>
      </c>
      <c r="J15">
        <v>1.34105668592572</v>
      </c>
      <c r="K15" t="s">
        <v>2649</v>
      </c>
      <c r="L15">
        <v>1.0537403307444499</v>
      </c>
      <c r="M15" t="s">
        <v>2753</v>
      </c>
      <c r="N15">
        <v>0.17957948866347001</v>
      </c>
      <c r="O15" t="s">
        <v>2830</v>
      </c>
      <c r="P15">
        <v>0.175825508864173</v>
      </c>
      <c r="Q15" t="s">
        <v>2870</v>
      </c>
      <c r="R15">
        <v>5.4079365301534503E-2</v>
      </c>
    </row>
    <row r="16" spans="1:18" x14ac:dyDescent="0.25">
      <c r="A16" t="s">
        <v>15</v>
      </c>
      <c r="B16">
        <v>7.6146035116585997</v>
      </c>
      <c r="C16" t="s">
        <v>1381</v>
      </c>
      <c r="D16">
        <v>2.3490407634189299</v>
      </c>
      <c r="E16" t="s">
        <v>2111</v>
      </c>
      <c r="F16">
        <v>1.3564694836773501</v>
      </c>
      <c r="G16" t="s">
        <v>2436</v>
      </c>
      <c r="H16">
        <v>1.1546765764049201</v>
      </c>
      <c r="I16" t="s">
        <v>2561</v>
      </c>
      <c r="J16">
        <v>1.2226953363301001</v>
      </c>
      <c r="K16" t="s">
        <v>2624</v>
      </c>
      <c r="L16">
        <v>0.94963521209551205</v>
      </c>
      <c r="M16" t="s">
        <v>2748</v>
      </c>
      <c r="N16">
        <v>0.17647639504638299</v>
      </c>
      <c r="O16" t="s">
        <v>2793</v>
      </c>
      <c r="P16">
        <v>0.15899182278518001</v>
      </c>
      <c r="Q16" t="s">
        <v>2871</v>
      </c>
      <c r="R16">
        <v>5.4078662928879799E-2</v>
      </c>
    </row>
    <row r="17" spans="1:18" x14ac:dyDescent="0.25">
      <c r="A17" t="s">
        <v>21</v>
      </c>
      <c r="B17">
        <v>7.5659338146854598</v>
      </c>
      <c r="C17" t="s">
        <v>1491</v>
      </c>
      <c r="D17">
        <v>2.30219392236934</v>
      </c>
      <c r="E17" t="s">
        <v>2075</v>
      </c>
      <c r="F17">
        <v>1.24748416262693</v>
      </c>
      <c r="G17" t="s">
        <v>2406</v>
      </c>
      <c r="H17">
        <v>1.1326479787630099</v>
      </c>
      <c r="I17" t="s">
        <v>2591</v>
      </c>
      <c r="J17">
        <v>1.19189950191057</v>
      </c>
      <c r="K17" t="s">
        <v>2658</v>
      </c>
      <c r="L17">
        <v>0.90284343070164796</v>
      </c>
      <c r="M17" t="s">
        <v>2726</v>
      </c>
      <c r="N17">
        <v>0.167893947665886</v>
      </c>
      <c r="O17" t="s">
        <v>2814</v>
      </c>
      <c r="P17">
        <v>0.15614848551833799</v>
      </c>
      <c r="Q17" t="s">
        <v>2872</v>
      </c>
      <c r="R17">
        <v>5.2158607026633802E-2</v>
      </c>
    </row>
    <row r="18" spans="1:18" x14ac:dyDescent="0.25">
      <c r="A18" t="s">
        <v>42</v>
      </c>
      <c r="B18">
        <v>7.4265745907458198</v>
      </c>
      <c r="C18" t="s">
        <v>1363</v>
      </c>
      <c r="D18">
        <v>2.1792181462587599</v>
      </c>
      <c r="E18" t="s">
        <v>2063</v>
      </c>
      <c r="F18">
        <v>1.20257635765517</v>
      </c>
      <c r="G18" t="s">
        <v>2454</v>
      </c>
      <c r="H18">
        <v>1.1207883992800101</v>
      </c>
      <c r="I18" t="s">
        <v>2510</v>
      </c>
      <c r="J18">
        <v>1.15368024173753</v>
      </c>
      <c r="K18" t="s">
        <v>2654</v>
      </c>
      <c r="L18">
        <v>0.884784667036285</v>
      </c>
      <c r="M18" t="s">
        <v>2721</v>
      </c>
      <c r="N18">
        <v>0.166576955360318</v>
      </c>
      <c r="O18" t="s">
        <v>2803</v>
      </c>
      <c r="P18">
        <v>0.14081940159294201</v>
      </c>
      <c r="Q18" t="s">
        <v>2873</v>
      </c>
      <c r="R18">
        <v>5.2060708039495501E-2</v>
      </c>
    </row>
    <row r="19" spans="1:18" x14ac:dyDescent="0.25">
      <c r="A19" t="s">
        <v>30</v>
      </c>
      <c r="B19">
        <v>7.2952699392998701</v>
      </c>
      <c r="C19" t="s">
        <v>1400</v>
      </c>
      <c r="D19">
        <v>2.1722899010978902</v>
      </c>
      <c r="E19" t="s">
        <v>2081</v>
      </c>
      <c r="F19">
        <v>1.19876166522545</v>
      </c>
      <c r="G19" t="s">
        <v>2412</v>
      </c>
      <c r="H19">
        <v>1.0957142604072001</v>
      </c>
      <c r="I19" t="s">
        <v>2526</v>
      </c>
      <c r="J19">
        <v>1.1023780927803299</v>
      </c>
      <c r="K19" t="s">
        <v>2633</v>
      </c>
      <c r="L19">
        <v>0.85203476994596405</v>
      </c>
      <c r="M19" t="s">
        <v>2747</v>
      </c>
      <c r="N19">
        <v>0.13969513539838899</v>
      </c>
      <c r="O19" t="s">
        <v>2832</v>
      </c>
      <c r="P19">
        <v>0.13872383460016799</v>
      </c>
      <c r="Q19" t="s">
        <v>2874</v>
      </c>
      <c r="R19">
        <v>5.1803093846681102E-2</v>
      </c>
    </row>
    <row r="20" spans="1:18" x14ac:dyDescent="0.25">
      <c r="A20" t="s">
        <v>6</v>
      </c>
      <c r="B20">
        <v>7.0848059345597401</v>
      </c>
      <c r="C20" t="s">
        <v>1390</v>
      </c>
      <c r="D20">
        <v>2.0931477043690299</v>
      </c>
      <c r="E20" t="s">
        <v>2082</v>
      </c>
      <c r="F20">
        <v>1.1899297818560599</v>
      </c>
      <c r="G20" t="s">
        <v>2416</v>
      </c>
      <c r="H20">
        <v>1.03478082604141</v>
      </c>
      <c r="I20" t="s">
        <v>2513</v>
      </c>
      <c r="J20">
        <v>1.0253959695431101</v>
      </c>
      <c r="K20" t="s">
        <v>2646</v>
      </c>
      <c r="L20">
        <v>0.67693000450725105</v>
      </c>
      <c r="M20" t="s">
        <v>2723</v>
      </c>
      <c r="N20">
        <v>0.135310450974752</v>
      </c>
      <c r="O20" t="s">
        <v>2813</v>
      </c>
      <c r="P20">
        <v>0.132556213680913</v>
      </c>
      <c r="Q20" t="s">
        <v>2875</v>
      </c>
      <c r="R20">
        <v>5.1671866271929698E-2</v>
      </c>
    </row>
    <row r="21" spans="1:18" x14ac:dyDescent="0.25">
      <c r="A21" t="s">
        <v>19</v>
      </c>
      <c r="B21">
        <v>7.0065204413912596</v>
      </c>
      <c r="C21" t="s">
        <v>1392</v>
      </c>
      <c r="D21">
        <v>2.0452428310516</v>
      </c>
      <c r="E21" t="s">
        <v>2099</v>
      </c>
      <c r="F21">
        <v>1.18134025540736</v>
      </c>
      <c r="G21" t="s">
        <v>2452</v>
      </c>
      <c r="H21">
        <v>0.99438875517165404</v>
      </c>
      <c r="I21" t="s">
        <v>2509</v>
      </c>
      <c r="J21">
        <v>1.0127760426388599</v>
      </c>
      <c r="K21" t="s">
        <v>2694</v>
      </c>
      <c r="L21">
        <v>0.65043695861949802</v>
      </c>
      <c r="M21" t="s">
        <v>2774</v>
      </c>
      <c r="N21">
        <v>0.13105865946350001</v>
      </c>
      <c r="O21" t="s">
        <v>2811</v>
      </c>
      <c r="P21">
        <v>0.127014459142093</v>
      </c>
      <c r="Q21" t="s">
        <v>2876</v>
      </c>
      <c r="R21">
        <v>5.1303086744981401E-2</v>
      </c>
    </row>
    <row r="22" spans="1:18" x14ac:dyDescent="0.25">
      <c r="A22" t="s">
        <v>39</v>
      </c>
      <c r="B22">
        <v>6.9303512536277898</v>
      </c>
      <c r="C22" t="s">
        <v>1409</v>
      </c>
      <c r="D22">
        <v>2.0435583988255699</v>
      </c>
      <c r="E22" t="s">
        <v>2084</v>
      </c>
      <c r="F22">
        <v>1.16818272900057</v>
      </c>
      <c r="G22" t="s">
        <v>2394</v>
      </c>
      <c r="H22">
        <v>0.99363499157834201</v>
      </c>
      <c r="I22" t="s">
        <v>2502</v>
      </c>
      <c r="J22">
        <v>1.00895723944263</v>
      </c>
      <c r="K22" t="s">
        <v>2656</v>
      </c>
      <c r="L22">
        <v>0.61033769501976098</v>
      </c>
      <c r="M22" t="s">
        <v>2717</v>
      </c>
      <c r="N22">
        <v>0.12721481444031599</v>
      </c>
      <c r="O22" t="s">
        <v>2818</v>
      </c>
      <c r="P22">
        <v>0.12616427890329099</v>
      </c>
      <c r="Q22" t="s">
        <v>2877</v>
      </c>
      <c r="R22">
        <v>5.0177603865104302E-2</v>
      </c>
    </row>
    <row r="23" spans="1:18" x14ac:dyDescent="0.25">
      <c r="A23" t="s">
        <v>29</v>
      </c>
      <c r="B23">
        <v>6.55444727488476</v>
      </c>
      <c r="C23" t="s">
        <v>1415</v>
      </c>
      <c r="D23">
        <v>2.0216646304647399</v>
      </c>
      <c r="E23" t="s">
        <v>2189</v>
      </c>
      <c r="F23">
        <v>1.1062989956600899</v>
      </c>
      <c r="G23" t="s">
        <v>2413</v>
      </c>
      <c r="H23">
        <v>0.97480514433943</v>
      </c>
      <c r="I23" t="s">
        <v>2546</v>
      </c>
      <c r="J23">
        <v>0.94813091676593797</v>
      </c>
      <c r="K23" t="s">
        <v>2653</v>
      </c>
      <c r="L23">
        <v>0.59043880733370202</v>
      </c>
      <c r="M23" t="s">
        <v>2742</v>
      </c>
      <c r="N23">
        <v>0.117347368465807</v>
      </c>
      <c r="O23" t="s">
        <v>2822</v>
      </c>
      <c r="P23">
        <v>0.10950450013773499</v>
      </c>
      <c r="Q23" t="s">
        <v>2878</v>
      </c>
      <c r="R23">
        <v>5.0032149068515802E-2</v>
      </c>
    </row>
    <row r="24" spans="1:18" x14ac:dyDescent="0.25">
      <c r="A24" t="s">
        <v>7</v>
      </c>
      <c r="B24">
        <v>6.5067119953890096</v>
      </c>
      <c r="C24" t="s">
        <v>1386</v>
      </c>
      <c r="D24">
        <v>1.9470619062933801</v>
      </c>
      <c r="E24" t="s">
        <v>2158</v>
      </c>
      <c r="F24">
        <v>1.10353464892694</v>
      </c>
      <c r="G24" t="s">
        <v>2407</v>
      </c>
      <c r="H24">
        <v>0.90070151406189802</v>
      </c>
      <c r="I24" t="s">
        <v>2517</v>
      </c>
      <c r="J24">
        <v>0.89491028564333897</v>
      </c>
      <c r="K24" t="s">
        <v>2639</v>
      </c>
      <c r="L24">
        <v>0.52595136577745105</v>
      </c>
      <c r="M24" t="s">
        <v>2779</v>
      </c>
      <c r="N24">
        <v>0.116765325640972</v>
      </c>
      <c r="O24" t="s">
        <v>2827</v>
      </c>
      <c r="P24">
        <v>0.10437714214896</v>
      </c>
      <c r="Q24" t="s">
        <v>2879</v>
      </c>
      <c r="R24">
        <v>4.99164168559664E-2</v>
      </c>
    </row>
    <row r="25" spans="1:18" x14ac:dyDescent="0.25">
      <c r="A25" t="s">
        <v>34</v>
      </c>
      <c r="B25">
        <v>6.3748363181232701</v>
      </c>
      <c r="C25" t="s">
        <v>1372</v>
      </c>
      <c r="D25">
        <v>1.9262475735098199</v>
      </c>
      <c r="E25" t="s">
        <v>2108</v>
      </c>
      <c r="F25">
        <v>1.07786891737081</v>
      </c>
      <c r="G25" t="s">
        <v>2421</v>
      </c>
      <c r="H25">
        <v>0.89734406990052595</v>
      </c>
      <c r="I25" t="s">
        <v>2497</v>
      </c>
      <c r="J25">
        <v>0.87255062177374398</v>
      </c>
      <c r="K25" t="s">
        <v>2665</v>
      </c>
      <c r="L25">
        <v>0.50122354848538697</v>
      </c>
      <c r="M25" t="s">
        <v>2714</v>
      </c>
      <c r="N25">
        <v>0.109536259336501</v>
      </c>
      <c r="O25" t="s">
        <v>2806</v>
      </c>
      <c r="P25">
        <v>9.9785764867729804E-2</v>
      </c>
      <c r="Q25" t="s">
        <v>2880</v>
      </c>
      <c r="R25">
        <v>4.9351655973279E-2</v>
      </c>
    </row>
    <row r="26" spans="1:18" x14ac:dyDescent="0.25">
      <c r="A26" t="s">
        <v>32</v>
      </c>
      <c r="B26">
        <v>6.35073519967123</v>
      </c>
      <c r="C26" t="s">
        <v>1516</v>
      </c>
      <c r="D26">
        <v>1.8578534112452501</v>
      </c>
      <c r="E26" t="s">
        <v>2091</v>
      </c>
      <c r="F26">
        <v>1.0690944966428999</v>
      </c>
      <c r="G26" t="s">
        <v>2464</v>
      </c>
      <c r="H26">
        <v>0.87468119853300097</v>
      </c>
      <c r="I26" t="s">
        <v>2529</v>
      </c>
      <c r="J26">
        <v>0.825145161365333</v>
      </c>
      <c r="K26" t="s">
        <v>2681</v>
      </c>
      <c r="L26">
        <v>0.49370647320120498</v>
      </c>
      <c r="M26" t="s">
        <v>2777</v>
      </c>
      <c r="N26">
        <v>0.102050169239395</v>
      </c>
      <c r="O26" t="s">
        <v>2824</v>
      </c>
      <c r="P26">
        <v>9.5182944250935694E-2</v>
      </c>
      <c r="Q26" t="s">
        <v>2881</v>
      </c>
      <c r="R26">
        <v>4.9015692843056402E-2</v>
      </c>
    </row>
    <row r="27" spans="1:18" x14ac:dyDescent="0.25">
      <c r="A27" t="s">
        <v>40</v>
      </c>
      <c r="B27">
        <v>6.0742099010558297</v>
      </c>
      <c r="C27" t="s">
        <v>1383</v>
      </c>
      <c r="D27">
        <v>1.8333507561142399</v>
      </c>
      <c r="E27" t="s">
        <v>2114</v>
      </c>
      <c r="F27">
        <v>1.05942590972281</v>
      </c>
      <c r="G27" t="s">
        <v>2466</v>
      </c>
      <c r="H27">
        <v>0.85335723769087202</v>
      </c>
      <c r="I27" t="s">
        <v>2603</v>
      </c>
      <c r="J27">
        <v>0.70220471072974999</v>
      </c>
      <c r="K27" t="s">
        <v>2671</v>
      </c>
      <c r="L27">
        <v>0.47312400699065899</v>
      </c>
      <c r="M27" t="s">
        <v>2768</v>
      </c>
      <c r="N27">
        <v>0.101372205112399</v>
      </c>
      <c r="O27" t="s">
        <v>2808</v>
      </c>
      <c r="P27">
        <v>9.4432870761558804E-2</v>
      </c>
      <c r="Q27" t="s">
        <v>2882</v>
      </c>
      <c r="R27">
        <v>4.8618466867440403E-2</v>
      </c>
    </row>
    <row r="28" spans="1:18" x14ac:dyDescent="0.25">
      <c r="A28" t="s">
        <v>50</v>
      </c>
      <c r="B28">
        <v>5.3312141701737703</v>
      </c>
      <c r="C28" t="s">
        <v>1514</v>
      </c>
      <c r="D28">
        <v>1.8267042169765</v>
      </c>
      <c r="E28" t="s">
        <v>2235</v>
      </c>
      <c r="F28">
        <v>1.0573623725232999</v>
      </c>
      <c r="G28" t="s">
        <v>2420</v>
      </c>
      <c r="H28">
        <v>0.82429214668940198</v>
      </c>
      <c r="I28" t="s">
        <v>2537</v>
      </c>
      <c r="J28">
        <v>0.70179384128097</v>
      </c>
      <c r="K28" t="s">
        <v>2650</v>
      </c>
      <c r="L28">
        <v>0.45958014579594503</v>
      </c>
      <c r="M28" t="s">
        <v>2770</v>
      </c>
      <c r="N28">
        <v>8.0073044987077305E-2</v>
      </c>
      <c r="O28" t="s">
        <v>2810</v>
      </c>
      <c r="P28">
        <v>8.7230820152161395E-2</v>
      </c>
      <c r="Q28" t="s">
        <v>2883</v>
      </c>
      <c r="R28">
        <v>4.8546004760765503E-2</v>
      </c>
    </row>
    <row r="29" spans="1:18" x14ac:dyDescent="0.25">
      <c r="A29" t="s">
        <v>45</v>
      </c>
      <c r="B29">
        <v>5.3066229275182897</v>
      </c>
      <c r="C29" t="s">
        <v>1352</v>
      </c>
      <c r="D29">
        <v>1.8022468684914701</v>
      </c>
      <c r="E29" t="s">
        <v>2094</v>
      </c>
      <c r="F29">
        <v>1.04369809012552</v>
      </c>
      <c r="G29" t="s">
        <v>2451</v>
      </c>
      <c r="H29">
        <v>0.814283789433491</v>
      </c>
      <c r="I29" t="s">
        <v>2606</v>
      </c>
      <c r="J29">
        <v>0.67451333932385404</v>
      </c>
      <c r="K29" t="s">
        <v>2698</v>
      </c>
      <c r="L29">
        <v>0.417204244355525</v>
      </c>
      <c r="M29" t="s">
        <v>2765</v>
      </c>
      <c r="N29">
        <v>7.3601638005847403E-2</v>
      </c>
      <c r="O29" t="s">
        <v>2802</v>
      </c>
      <c r="P29">
        <v>8.1752367978599902E-2</v>
      </c>
      <c r="Q29" t="s">
        <v>2884</v>
      </c>
      <c r="R29">
        <v>4.8349447831026099E-2</v>
      </c>
    </row>
    <row r="30" spans="1:18" x14ac:dyDescent="0.25">
      <c r="A30" t="s">
        <v>14</v>
      </c>
      <c r="B30">
        <v>5.2295903267891104</v>
      </c>
      <c r="C30" t="s">
        <v>1499</v>
      </c>
      <c r="D30">
        <v>1.8007529688754</v>
      </c>
      <c r="E30" t="s">
        <v>2073</v>
      </c>
      <c r="F30">
        <v>1.01254254634248</v>
      </c>
      <c r="G30" t="s">
        <v>2443</v>
      </c>
      <c r="H30">
        <v>0.81115075338875697</v>
      </c>
      <c r="I30" t="s">
        <v>2519</v>
      </c>
      <c r="J30">
        <v>0.67108954817294397</v>
      </c>
      <c r="K30" t="s">
        <v>2696</v>
      </c>
      <c r="L30">
        <v>0.38340981482932601</v>
      </c>
      <c r="M30" t="s">
        <v>2729</v>
      </c>
      <c r="N30">
        <v>7.3380521032998705E-2</v>
      </c>
      <c r="O30" t="s">
        <v>2834</v>
      </c>
      <c r="P30">
        <v>6.7353906037203495E-2</v>
      </c>
      <c r="Q30" t="s">
        <v>2885</v>
      </c>
      <c r="R30">
        <v>4.8017518167572097E-2</v>
      </c>
    </row>
    <row r="31" spans="1:18" x14ac:dyDescent="0.25">
      <c r="A31" t="s">
        <v>38</v>
      </c>
      <c r="B31">
        <v>5.1120452332587103</v>
      </c>
      <c r="C31" t="s">
        <v>1681</v>
      </c>
      <c r="D31">
        <v>1.7987914775876901</v>
      </c>
      <c r="E31" t="s">
        <v>2303</v>
      </c>
      <c r="F31">
        <v>0.97221727811344705</v>
      </c>
      <c r="G31" t="s">
        <v>2434</v>
      </c>
      <c r="H31">
        <v>0.76407089337604195</v>
      </c>
      <c r="I31" t="s">
        <v>2553</v>
      </c>
      <c r="J31">
        <v>0.66414228489839999</v>
      </c>
      <c r="K31" t="s">
        <v>2647</v>
      </c>
      <c r="L31">
        <v>0.369617765195699</v>
      </c>
      <c r="M31" t="s">
        <v>2762</v>
      </c>
      <c r="N31">
        <v>7.2786354004900106E-2</v>
      </c>
      <c r="O31" t="s">
        <v>2828</v>
      </c>
      <c r="P31">
        <v>6.3742902934887297E-2</v>
      </c>
      <c r="Q31" t="s">
        <v>2886</v>
      </c>
      <c r="R31">
        <v>4.720603177237400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97164-B142-4C9E-93BF-E7E931089C5B}">
  <dimension ref="A1:E11"/>
  <sheetViews>
    <sheetView workbookViewId="0">
      <selection activeCell="K10" sqref="K10"/>
    </sheetView>
  </sheetViews>
  <sheetFormatPr defaultRowHeight="15" x14ac:dyDescent="0.25"/>
  <sheetData>
    <row r="1" spans="1:5" x14ac:dyDescent="0.25">
      <c r="A1" t="s">
        <v>2891</v>
      </c>
      <c r="B1" s="6" t="s">
        <v>2890</v>
      </c>
      <c r="C1" s="6"/>
      <c r="D1" s="6" t="s">
        <v>2889</v>
      </c>
      <c r="E1" s="6"/>
    </row>
    <row r="2" spans="1:5" x14ac:dyDescent="0.25">
      <c r="B2" s="3" t="s">
        <v>2892</v>
      </c>
      <c r="C2" s="3" t="s">
        <v>2893</v>
      </c>
      <c r="D2" s="3" t="s">
        <v>2892</v>
      </c>
      <c r="E2" s="3" t="s">
        <v>2893</v>
      </c>
    </row>
    <row r="3" spans="1:5" x14ac:dyDescent="0.25">
      <c r="A3" t="s">
        <v>0</v>
      </c>
      <c r="B3" t="s">
        <v>2887</v>
      </c>
      <c r="C3" t="s">
        <v>2887</v>
      </c>
      <c r="D3" t="s">
        <v>2887</v>
      </c>
      <c r="E3" t="s">
        <v>2887</v>
      </c>
    </row>
    <row r="4" spans="1:5" x14ac:dyDescent="0.25">
      <c r="A4" t="s">
        <v>1342</v>
      </c>
      <c r="B4">
        <v>-2.9268895486144499</v>
      </c>
      <c r="C4" s="2">
        <v>3.5825329052705501E-124</v>
      </c>
      <c r="D4">
        <v>2.9094727633764101</v>
      </c>
      <c r="E4" s="2">
        <v>1.0975341830027699E-123</v>
      </c>
    </row>
    <row r="5" spans="1:5" x14ac:dyDescent="0.25">
      <c r="A5" t="s">
        <v>2058</v>
      </c>
      <c r="B5">
        <v>-2.0161326405357598</v>
      </c>
      <c r="C5" s="2">
        <v>1.8770942896158101E-14</v>
      </c>
      <c r="D5">
        <v>2.0005377793924399</v>
      </c>
      <c r="E5" s="2">
        <v>5.16166901459801E-14</v>
      </c>
    </row>
    <row r="6" spans="1:5" x14ac:dyDescent="0.25">
      <c r="A6" t="s">
        <v>2350</v>
      </c>
      <c r="B6">
        <v>-2.6247224901783501</v>
      </c>
      <c r="C6" s="2">
        <v>6.2653953959629501E-25</v>
      </c>
      <c r="D6">
        <v>2.60883181794259</v>
      </c>
      <c r="E6" s="2">
        <v>1.18564304122119E-25</v>
      </c>
    </row>
    <row r="7" spans="1:5" x14ac:dyDescent="0.25">
      <c r="A7" t="s">
        <v>2491</v>
      </c>
      <c r="B7">
        <v>-2.51542239935644</v>
      </c>
      <c r="C7" s="2">
        <v>1.67605525251126E-19</v>
      </c>
      <c r="D7">
        <v>2.4955940577960698</v>
      </c>
      <c r="E7" s="2">
        <v>1.30073888907035E-19</v>
      </c>
    </row>
    <row r="8" spans="1:5" x14ac:dyDescent="0.25">
      <c r="A8" t="s">
        <v>2616</v>
      </c>
      <c r="B8">
        <v>4.1172584462212001</v>
      </c>
      <c r="C8" s="2">
        <v>2.0503955891797899E-47</v>
      </c>
      <c r="D8">
        <v>-4.1170685995821703</v>
      </c>
      <c r="E8" s="2">
        <v>1.11733038037451E-46</v>
      </c>
    </row>
    <row r="9" spans="1:5" x14ac:dyDescent="0.25">
      <c r="A9" t="s">
        <v>2712</v>
      </c>
      <c r="B9">
        <v>3.0876876246977498</v>
      </c>
      <c r="C9" s="2">
        <v>2.1680263675923501E-15</v>
      </c>
      <c r="D9">
        <v>-3.0859330633058502</v>
      </c>
      <c r="E9" s="2">
        <v>4.5829333371780096E-16</v>
      </c>
    </row>
    <row r="10" spans="1:5" x14ac:dyDescent="0.25">
      <c r="A10" t="s">
        <v>2788</v>
      </c>
      <c r="B10">
        <v>3.0607815995204599</v>
      </c>
      <c r="C10" s="2">
        <v>7.5886840300165497E-15</v>
      </c>
      <c r="D10">
        <v>-3.02906098402247</v>
      </c>
      <c r="E10" s="2">
        <v>2.17177066422958E-15</v>
      </c>
    </row>
    <row r="11" spans="1:5" x14ac:dyDescent="0.25">
      <c r="A11" t="s">
        <v>2888</v>
      </c>
      <c r="B11" t="s">
        <v>2887</v>
      </c>
      <c r="C11" t="s">
        <v>2887</v>
      </c>
      <c r="D11" t="s">
        <v>2887</v>
      </c>
      <c r="E11" t="s">
        <v>2887</v>
      </c>
    </row>
  </sheetData>
  <mergeCells count="2">
    <mergeCell ref="B1:C1"/>
    <mergeCell ref="D1:E1"/>
  </mergeCells>
  <conditionalFormatting sqref="B3:B1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D1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28322-8ED1-437D-8FF4-8684A4823C5C}">
  <dimension ref="A1:M23"/>
  <sheetViews>
    <sheetView workbookViewId="0">
      <selection activeCell="J25" sqref="J25"/>
    </sheetView>
  </sheetViews>
  <sheetFormatPr defaultRowHeight="15" x14ac:dyDescent="0.25"/>
  <sheetData>
    <row r="1" spans="1:13" x14ac:dyDescent="0.25">
      <c r="A1" s="4" t="s">
        <v>2891</v>
      </c>
      <c r="B1" s="7" t="s">
        <v>2899</v>
      </c>
      <c r="C1" s="7"/>
      <c r="D1" s="7" t="s">
        <v>2898</v>
      </c>
      <c r="E1" s="7"/>
      <c r="F1" s="7" t="s">
        <v>2897</v>
      </c>
      <c r="G1" s="7"/>
      <c r="H1" s="7" t="s">
        <v>2896</v>
      </c>
      <c r="I1" s="7"/>
      <c r="J1" s="7" t="s">
        <v>2895</v>
      </c>
      <c r="K1" s="7"/>
      <c r="L1" s="7" t="s">
        <v>2894</v>
      </c>
      <c r="M1" s="7"/>
    </row>
    <row r="2" spans="1:13" x14ac:dyDescent="0.25">
      <c r="A2" s="4"/>
      <c r="B2" t="s">
        <v>2892</v>
      </c>
      <c r="C2" t="s">
        <v>2900</v>
      </c>
      <c r="D2" t="s">
        <v>2892</v>
      </c>
      <c r="E2" t="s">
        <v>2900</v>
      </c>
      <c r="F2" t="s">
        <v>2892</v>
      </c>
      <c r="G2" t="s">
        <v>2900</v>
      </c>
      <c r="H2" t="s">
        <v>2892</v>
      </c>
      <c r="I2" t="s">
        <v>2900</v>
      </c>
      <c r="J2" t="s">
        <v>2892</v>
      </c>
      <c r="K2" t="s">
        <v>2900</v>
      </c>
      <c r="L2" t="s">
        <v>2892</v>
      </c>
      <c r="M2" t="s">
        <v>2900</v>
      </c>
    </row>
    <row r="3" spans="1:13" x14ac:dyDescent="0.25">
      <c r="A3" s="4" t="s">
        <v>0</v>
      </c>
      <c r="B3" s="5">
        <v>2.3958609472572499</v>
      </c>
      <c r="C3" s="2">
        <v>2.77875570784326E-46</v>
      </c>
      <c r="D3" s="5">
        <v>-0.91953482145491605</v>
      </c>
      <c r="E3">
        <v>0.86213786213786203</v>
      </c>
      <c r="F3" s="5">
        <v>-1.6660233973158001</v>
      </c>
      <c r="G3" s="2">
        <v>4.9448602033168098E-12</v>
      </c>
      <c r="H3" s="5">
        <v>2.0009185225925199</v>
      </c>
      <c r="I3" s="2">
        <v>8.1548380002357801E-73</v>
      </c>
      <c r="J3" s="5">
        <v>2.2849328626612699</v>
      </c>
      <c r="K3" s="2">
        <v>2.40770997937868E-126</v>
      </c>
      <c r="L3" s="5">
        <v>0.23887475580361101</v>
      </c>
      <c r="M3">
        <v>1</v>
      </c>
    </row>
    <row r="4" spans="1:13" x14ac:dyDescent="0.25">
      <c r="A4" s="4" t="s">
        <v>1342</v>
      </c>
      <c r="B4" s="5">
        <v>-2.3541356324296698</v>
      </c>
      <c r="C4" s="2">
        <v>6.1875203093730096E-28</v>
      </c>
      <c r="D4" s="5">
        <v>-1.9100021738635</v>
      </c>
      <c r="E4" s="2">
        <v>2.2906588590864101E-27</v>
      </c>
      <c r="F4" s="5">
        <v>-1.1447640159074699</v>
      </c>
      <c r="G4">
        <v>0.139877789585547</v>
      </c>
      <c r="H4" s="5" t="s">
        <v>2887</v>
      </c>
      <c r="I4" t="s">
        <v>2887</v>
      </c>
      <c r="J4" s="5" t="s">
        <v>2887</v>
      </c>
      <c r="K4" t="s">
        <v>2887</v>
      </c>
      <c r="L4" s="5">
        <v>2.3275817542231199</v>
      </c>
      <c r="M4" s="2">
        <v>1.8635640108952401E-101</v>
      </c>
    </row>
    <row r="5" spans="1:13" x14ac:dyDescent="0.25">
      <c r="A5" s="4" t="s">
        <v>2058</v>
      </c>
      <c r="B5" s="5">
        <v>-2.8910062708106099</v>
      </c>
      <c r="C5" s="2">
        <v>4.8366065782289402E-31</v>
      </c>
      <c r="D5" s="5">
        <v>-2.3537302649296401</v>
      </c>
      <c r="E5" s="2">
        <v>6.3761669553254297E-32</v>
      </c>
      <c r="F5" s="5">
        <v>-1.63853452010236</v>
      </c>
      <c r="G5" s="2">
        <v>4.8286844132441503E-5</v>
      </c>
      <c r="H5" s="5" t="s">
        <v>2887</v>
      </c>
      <c r="I5" t="s">
        <v>2887</v>
      </c>
      <c r="J5" s="5">
        <v>0.44781300980441702</v>
      </c>
      <c r="K5">
        <v>1</v>
      </c>
      <c r="L5" s="5">
        <v>2.38024005658384</v>
      </c>
      <c r="M5" s="2">
        <v>2.1917366574472798E-55</v>
      </c>
    </row>
    <row r="6" spans="1:13" x14ac:dyDescent="0.25">
      <c r="A6" s="4" t="s">
        <v>2350</v>
      </c>
      <c r="B6" s="5">
        <v>2.8770167890891698</v>
      </c>
      <c r="C6" s="2">
        <v>1.93141082180851E-17</v>
      </c>
      <c r="D6" s="5">
        <v>-1.7596945945128799</v>
      </c>
      <c r="E6" s="2">
        <v>3.0336914244986899E-6</v>
      </c>
      <c r="F6" s="5">
        <v>-2.8608248682430801</v>
      </c>
      <c r="G6" s="2">
        <v>1.47750975226861E-25</v>
      </c>
      <c r="H6" s="5">
        <v>0.66413684116535099</v>
      </c>
      <c r="I6">
        <v>0.98098098098098097</v>
      </c>
      <c r="J6" s="5">
        <v>0.72215067845411296</v>
      </c>
      <c r="K6">
        <v>1</v>
      </c>
      <c r="L6" s="5">
        <v>1.6593160876150199</v>
      </c>
      <c r="M6" s="2">
        <v>8.4188982662269699E-7</v>
      </c>
    </row>
    <row r="7" spans="1:13" x14ac:dyDescent="0.25">
      <c r="A7" s="4" t="s">
        <v>2491</v>
      </c>
      <c r="B7" s="5">
        <v>3.1797773485210299</v>
      </c>
      <c r="C7" s="2">
        <v>2.8063294496218901E-21</v>
      </c>
      <c r="D7" s="5">
        <v>3.5676850962497899</v>
      </c>
      <c r="E7" s="2">
        <v>1.1536657397307299E-30</v>
      </c>
      <c r="F7" s="5">
        <v>-2.8483014079352298</v>
      </c>
      <c r="G7" s="2">
        <v>8.5030022565579098E-23</v>
      </c>
      <c r="H7" s="5" t="s">
        <v>2887</v>
      </c>
      <c r="I7" t="s">
        <v>2887</v>
      </c>
      <c r="J7" s="5" t="s">
        <v>2887</v>
      </c>
      <c r="K7" t="s">
        <v>2887</v>
      </c>
      <c r="L7" s="5" t="s">
        <v>2887</v>
      </c>
      <c r="M7" t="s">
        <v>2887</v>
      </c>
    </row>
    <row r="8" spans="1:13" x14ac:dyDescent="0.25">
      <c r="A8" s="4" t="s">
        <v>2616</v>
      </c>
      <c r="B8" s="5">
        <v>2.8981485899994999</v>
      </c>
      <c r="C8" s="2">
        <v>4.2517494810620701E-15</v>
      </c>
      <c r="D8" s="5">
        <v>-2.22756063340716</v>
      </c>
      <c r="E8" s="2">
        <v>1.8535536199571398E-12</v>
      </c>
      <c r="F8" s="5">
        <v>4.3628939943050602</v>
      </c>
      <c r="G8" s="2">
        <v>3.5935847795754499E-74</v>
      </c>
      <c r="H8" s="5">
        <v>1.71213940051985</v>
      </c>
      <c r="I8" s="2">
        <v>2.0253085817667399E-5</v>
      </c>
      <c r="J8" s="5">
        <v>1.1132725524784699</v>
      </c>
      <c r="K8">
        <v>0.52252252252252296</v>
      </c>
      <c r="L8" s="5">
        <v>-4.0728155914821498</v>
      </c>
      <c r="M8" s="2">
        <v>3.01830873306348E-38</v>
      </c>
    </row>
    <row r="9" spans="1:13" x14ac:dyDescent="0.25">
      <c r="A9" s="4" t="s">
        <v>2712</v>
      </c>
      <c r="B9" s="5">
        <v>-0.86452810008844305</v>
      </c>
      <c r="C9">
        <v>0.69924812030075201</v>
      </c>
      <c r="D9" s="5">
        <v>-1.6432375563171999</v>
      </c>
      <c r="E9">
        <v>1.13742078236524E-3</v>
      </c>
      <c r="F9" s="5">
        <v>3.5988498809110001</v>
      </c>
      <c r="G9" s="2">
        <v>7.9271340610331897E-27</v>
      </c>
      <c r="H9" s="5">
        <v>2.6568951944795001</v>
      </c>
      <c r="I9" s="2">
        <v>3.9450770799431897E-29</v>
      </c>
      <c r="J9" s="5">
        <v>1.7387102674330699</v>
      </c>
      <c r="K9" s="2">
        <v>1.3195374655630399E-5</v>
      </c>
      <c r="L9" s="5">
        <v>-2.87401083242752</v>
      </c>
      <c r="M9" s="2">
        <v>2.84385135827816E-12</v>
      </c>
    </row>
    <row r="10" spans="1:13" x14ac:dyDescent="0.25">
      <c r="A10" s="4" t="s">
        <v>2788</v>
      </c>
      <c r="B10" s="5">
        <v>-2.2815111843381701</v>
      </c>
      <c r="C10" s="2">
        <v>2.04741771998224E-7</v>
      </c>
      <c r="D10" s="5">
        <v>4.0817331119811699</v>
      </c>
      <c r="E10" s="2">
        <v>1.31819160406154E-42</v>
      </c>
      <c r="F10" s="5">
        <v>2.0599514767069902</v>
      </c>
      <c r="G10">
        <v>1.04938318869831E-4</v>
      </c>
      <c r="H10" s="5">
        <v>-2.7963184500626799</v>
      </c>
      <c r="I10" s="2">
        <v>3.3210498759112499E-11</v>
      </c>
      <c r="J10" s="5" t="s">
        <v>2887</v>
      </c>
      <c r="K10" t="s">
        <v>2887</v>
      </c>
      <c r="L10" s="5">
        <v>-4.2016782620977899</v>
      </c>
      <c r="M10" s="2">
        <v>3.9737036918142303E-34</v>
      </c>
    </row>
    <row r="11" spans="1:13" x14ac:dyDescent="0.25">
      <c r="A11" s="4" t="s">
        <v>2888</v>
      </c>
      <c r="B11" s="5">
        <v>-2.0549274620625901</v>
      </c>
      <c r="C11" s="2">
        <v>3.5095405075008099E-19</v>
      </c>
      <c r="D11" s="5" t="s">
        <v>2887</v>
      </c>
      <c r="E11" t="s">
        <v>2887</v>
      </c>
      <c r="F11" s="5">
        <v>-0.52337488998064996</v>
      </c>
      <c r="G11">
        <v>1</v>
      </c>
      <c r="H11" s="5">
        <v>0.88045182900428398</v>
      </c>
      <c r="I11">
        <v>0.98098098098098097</v>
      </c>
      <c r="J11" s="5">
        <v>0.92449359384205698</v>
      </c>
      <c r="K11">
        <v>1</v>
      </c>
      <c r="L11" s="5" t="s">
        <v>2887</v>
      </c>
      <c r="M11" t="s">
        <v>2887</v>
      </c>
    </row>
    <row r="15" spans="1:13" x14ac:dyDescent="0.25">
      <c r="C15" s="2"/>
      <c r="G15" s="2"/>
      <c r="I15" s="2"/>
      <c r="K15" s="2"/>
    </row>
    <row r="16" spans="1:13" x14ac:dyDescent="0.25">
      <c r="C16" s="2"/>
      <c r="E16" s="2"/>
    </row>
    <row r="17" spans="3:11" x14ac:dyDescent="0.25">
      <c r="C17" s="2"/>
      <c r="E17" s="2"/>
      <c r="G17" s="2"/>
    </row>
    <row r="18" spans="3:11" x14ac:dyDescent="0.25">
      <c r="C18" s="2"/>
      <c r="E18" s="2"/>
      <c r="G18" s="2"/>
    </row>
    <row r="19" spans="3:11" x14ac:dyDescent="0.25">
      <c r="C19" s="2"/>
      <c r="E19" s="2"/>
      <c r="G19" s="2"/>
    </row>
    <row r="20" spans="3:11" x14ac:dyDescent="0.25">
      <c r="C20" s="2"/>
      <c r="E20" s="2"/>
      <c r="G20" s="2"/>
      <c r="I20" s="2"/>
    </row>
    <row r="21" spans="3:11" x14ac:dyDescent="0.25">
      <c r="G21" s="2"/>
      <c r="I21" s="2"/>
      <c r="K21" s="2"/>
    </row>
    <row r="22" spans="3:11" x14ac:dyDescent="0.25">
      <c r="C22" s="2"/>
      <c r="E22" s="2"/>
      <c r="I22" s="2"/>
    </row>
    <row r="23" spans="3:11" x14ac:dyDescent="0.25">
      <c r="C23" s="2"/>
    </row>
  </sheetData>
  <mergeCells count="6">
    <mergeCell ref="L1:M1"/>
    <mergeCell ref="B1:C1"/>
    <mergeCell ref="D1:E1"/>
    <mergeCell ref="F1:G1"/>
    <mergeCell ref="H1:I1"/>
    <mergeCell ref="J1:K1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odule Genes</vt:lpstr>
      <vt:lpstr>Top 30 Hubs</vt:lpstr>
      <vt:lpstr>genotype NES</vt:lpstr>
      <vt:lpstr>Cell type 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call, A Scott</dc:creator>
  <cp:lastModifiedBy>Mccall, A Scott</cp:lastModifiedBy>
  <dcterms:created xsi:type="dcterms:W3CDTF">2023-07-26T18:14:36Z</dcterms:created>
  <dcterms:modified xsi:type="dcterms:W3CDTF">2023-09-16T19:43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3-07-27T21:01:51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9140ad40-e800-485b-a80e-0d02d360e491</vt:lpwstr>
  </property>
  <property fmtid="{D5CDD505-2E9C-101B-9397-08002B2CF9AE}" pid="8" name="MSIP_Label_792c8cef-6f2b-4af1-b4ac-d815ff795cd6_ContentBits">
    <vt:lpwstr>0</vt:lpwstr>
  </property>
</Properties>
</file>